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DB641BDB-A800-45BD-A388-DB4C87E87DB6}" xr6:coauthVersionLast="47" xr6:coauthVersionMax="47" xr10:uidLastSave="{00000000-0000-0000-0000-000000000000}"/>
  <bookViews>
    <workbookView xWindow="-110" yWindow="-110" windowWidth="19420" windowHeight="11620" tabRatio="786" activeTab="1" xr2:uid="{00000000-000D-0000-FFFF-FFFF00000000}"/>
  </bookViews>
  <sheets>
    <sheet name="Table-overview" sheetId="5" r:id="rId1"/>
    <sheet name="Table S1" sheetId="26" r:id="rId2"/>
    <sheet name="Table_S2" sheetId="30" r:id="rId3"/>
    <sheet name="Table_S3" sheetId="27" r:id="rId4"/>
    <sheet name="Table_S4" sheetId="28" r:id="rId5"/>
    <sheet name="Table_S5 " sheetId="7" r:id="rId6"/>
    <sheet name="Table_S6" sheetId="8" r:id="rId7"/>
    <sheet name="Table_S7" sheetId="29" r:id="rId8"/>
    <sheet name="Table_S8 " sheetId="12" r:id="rId9"/>
    <sheet name="Table_S9" sheetId="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8" l="1"/>
  <c r="O3" i="8"/>
  <c r="O4" i="8"/>
  <c r="O7" i="8"/>
  <c r="O9" i="8"/>
  <c r="O6" i="8"/>
  <c r="O8" i="8"/>
</calcChain>
</file>

<file path=xl/sharedStrings.xml><?xml version="1.0" encoding="utf-8"?>
<sst xmlns="http://schemas.openxmlformats.org/spreadsheetml/2006/main" count="1104" uniqueCount="636">
  <si>
    <t>Table</t>
  </si>
  <si>
    <t>Description</t>
  </si>
  <si>
    <t>Sequencing mode</t>
  </si>
  <si>
    <t>Total Reads</t>
  </si>
  <si>
    <t>Total data (Gbp)</t>
  </si>
  <si>
    <t>PE 2x150 bp</t>
  </si>
  <si>
    <t>MAGs ID</t>
  </si>
  <si>
    <t>Quality</t>
  </si>
  <si>
    <t>Completeness (%)</t>
  </si>
  <si>
    <t>Contamination (%)</t>
  </si>
  <si>
    <t>Genome size (Mbp)</t>
  </si>
  <si>
    <t>NO. of scaffolds</t>
  </si>
  <si>
    <t>GC (%)</t>
  </si>
  <si>
    <t>NO. of ORFs</t>
  </si>
  <si>
    <t>16S rRNA gene</t>
  </si>
  <si>
    <t>High</t>
  </si>
  <si>
    <t>n.d.</t>
  </si>
  <si>
    <t>Notes:</t>
  </si>
  <si>
    <t>n.d., not detected;</t>
  </si>
  <si>
    <t>K03612</t>
  </si>
  <si>
    <t>K03613</t>
  </si>
  <si>
    <t>K03614</t>
  </si>
  <si>
    <t>K03615</t>
  </si>
  <si>
    <t>K03616</t>
  </si>
  <si>
    <t>K03617</t>
  </si>
  <si>
    <t>K02117</t>
  </si>
  <si>
    <t>K02118</t>
  </si>
  <si>
    <t>K02119</t>
  </si>
  <si>
    <t>K02120</t>
  </si>
  <si>
    <t>K02121</t>
  </si>
  <si>
    <t>K02122</t>
  </si>
  <si>
    <t>K02123</t>
  </si>
  <si>
    <t>K02124</t>
  </si>
  <si>
    <t>GenBank assembly accession</t>
  </si>
  <si>
    <t>Genome name</t>
  </si>
  <si>
    <t>Title</t>
  </si>
  <si>
    <t>23S rRNA gene</t>
  </si>
  <si>
    <t>5s rRNA gene</t>
  </si>
  <si>
    <t>tRNA gene</t>
  </si>
  <si>
    <t>Summary of metagenomic data analysed in the current study.</t>
  </si>
  <si>
    <t>pmoA</t>
    <phoneticPr fontId="9" type="noConversion"/>
  </si>
  <si>
    <t>Overview of  'Methylomonas' Metagenome Assembled Genomes (MAGs) obtained in the current study.</t>
    <phoneticPr fontId="8" type="noConversion"/>
  </si>
  <si>
    <t>Reference genomes used for the phylogenomic analysis of  'Methylomonas' MAGs.</t>
    <phoneticPr fontId="8" type="noConversion"/>
  </si>
  <si>
    <t>d__Bacteria;p__Proteobacteria;c__Gammaproteobacteria;o__Methylococcales;f__Methylomonadaceae;g__Methylomonas;s__Methylomonas lenta</t>
  </si>
  <si>
    <t>d__Bacteria;p__Proteobacteria;c__Gammaproteobacteria;o__Methylococcales;f__Methylomonadaceae;g__Methylobacter_A;s__</t>
  </si>
  <si>
    <t>d__Bacteria;p__Proteobacteria;c__Gammaproteobacteria;o__Methylococcales;f__Methylomonadaceae;g__Methylomonas;s__</t>
  </si>
  <si>
    <t>GTDBtk taxnomic assignment</t>
  </si>
  <si>
    <t>d__Bacteria;p__Proteobacteria;c__Gammaproteobacteria;o__Methylococcales;f__Methylomonadaceae;g__;s__</t>
    <phoneticPr fontId="9" type="noConversion"/>
  </si>
  <si>
    <t>K00845</t>
  </si>
  <si>
    <t>K01810</t>
  </si>
  <si>
    <t>K06859</t>
  </si>
  <si>
    <t>K15916</t>
  </si>
  <si>
    <t>K21071</t>
  </si>
  <si>
    <t>K00850</t>
  </si>
  <si>
    <t>K01624</t>
  </si>
  <si>
    <t>K11645</t>
  </si>
  <si>
    <t>K16306</t>
  </si>
  <si>
    <t>K01803</t>
  </si>
  <si>
    <t>K00134</t>
  </si>
  <si>
    <t>K00150</t>
  </si>
  <si>
    <t>K00927</t>
  </si>
  <si>
    <t>K15633</t>
  </si>
  <si>
    <t>K15634</t>
  </si>
  <si>
    <t>K15635</t>
  </si>
  <si>
    <t>K01689</t>
  </si>
  <si>
    <t>K00873</t>
  </si>
  <si>
    <t>K01647</t>
  </si>
  <si>
    <t>K01681</t>
  </si>
  <si>
    <t>K01682</t>
  </si>
  <si>
    <t>K00030</t>
  </si>
  <si>
    <t>K00658</t>
  </si>
  <si>
    <t>K00382</t>
  </si>
  <si>
    <t>K00174</t>
  </si>
  <si>
    <t>K00175</t>
  </si>
  <si>
    <t>K01902</t>
  </si>
  <si>
    <t>K01903</t>
  </si>
  <si>
    <t>K00239</t>
  </si>
  <si>
    <t>K00240</t>
  </si>
  <si>
    <t>K00241</t>
  </si>
  <si>
    <t>K01677</t>
  </si>
  <si>
    <t>K01678</t>
  </si>
  <si>
    <t>K00024</t>
  </si>
  <si>
    <t>K00169</t>
  </si>
  <si>
    <t>K00170</t>
  </si>
  <si>
    <t>K00171</t>
  </si>
  <si>
    <t>K00172</t>
  </si>
  <si>
    <t>K00189</t>
  </si>
  <si>
    <t>K03737</t>
  </si>
  <si>
    <t>K00161</t>
  </si>
  <si>
    <t>K00162</t>
  </si>
  <si>
    <t>K00627</t>
  </si>
  <si>
    <t>K13831</t>
  </si>
  <si>
    <t>K01938</t>
  </si>
  <si>
    <t>K01491</t>
  </si>
  <si>
    <t>K18007</t>
  </si>
  <si>
    <t>K05586</t>
  </si>
  <si>
    <t>K00242</t>
  </si>
  <si>
    <t>K00244</t>
  </si>
  <si>
    <t>K00245</t>
  </si>
  <si>
    <t>K00246</t>
  </si>
  <si>
    <t>K00247</t>
  </si>
  <si>
    <t>K02274</t>
  </si>
  <si>
    <t>coxAC</t>
  </si>
  <si>
    <t>K15408</t>
    <phoneticPr fontId="11" type="noConversion"/>
  </si>
  <si>
    <t>coxB, ctaC</t>
  </si>
  <si>
    <t>K02275</t>
  </si>
  <si>
    <t>coxC, ctaE</t>
  </si>
  <si>
    <t>K02276</t>
  </si>
  <si>
    <t>coxD,ctaF</t>
  </si>
  <si>
    <t>K02277</t>
  </si>
  <si>
    <t>K02111</t>
  </si>
  <si>
    <t>F-type H+-transporting ATPase subunit alpha</t>
  </si>
  <si>
    <t>K02112</t>
  </si>
  <si>
    <t>F-type H+-transporting ATPase subunit beta</t>
  </si>
  <si>
    <t>K02115</t>
  </si>
  <si>
    <t>F-type H+-transporting ATPase subunit gamma</t>
  </si>
  <si>
    <t>K02113</t>
  </si>
  <si>
    <t>F-type H+-transporting ATPase subunit delta</t>
  </si>
  <si>
    <t>K02114</t>
  </si>
  <si>
    <t>F-type H+-transporting ATPase subunit epsilon</t>
  </si>
  <si>
    <t>K02108</t>
  </si>
  <si>
    <t>F-type H+-transporting ATPase subunit a</t>
  </si>
  <si>
    <t>K02109</t>
  </si>
  <si>
    <t>F-type H+-transporting ATPase subunit b</t>
  </si>
  <si>
    <t>K02110</t>
  </si>
  <si>
    <t>F-type H+-transporting ATPase subunit c</t>
  </si>
  <si>
    <t>V/A-type H+/Na+-transporting ATPase subunit A</t>
  </si>
  <si>
    <t>V/A-type H+/Na+-transporting ATPase subunit B</t>
  </si>
  <si>
    <t>V/A-type H+/Na+-transporting ATPase subunit C</t>
  </si>
  <si>
    <t>V/A-type H+/Na+-transporting ATPase subunit D</t>
  </si>
  <si>
    <t>V/A-type H+/Na+-transporting ATPase subunit E</t>
  </si>
  <si>
    <t>V/A-type H+/Na+-transporting ATPase subunit F</t>
  </si>
  <si>
    <t>V/A-type H+/Na+-transporting ATPase subunit I</t>
  </si>
  <si>
    <t>V/A-type H+/Na+-transporting ATPase subunit K</t>
  </si>
  <si>
    <t>Nitrogen metabolism</t>
  </si>
  <si>
    <t>K00362</t>
  </si>
  <si>
    <t>K00600</t>
  </si>
  <si>
    <t>K02048</t>
  </si>
  <si>
    <t>K02047</t>
  </si>
  <si>
    <t>K02046</t>
  </si>
  <si>
    <t>K02045</t>
  </si>
  <si>
    <t>K23163</t>
  </si>
  <si>
    <t>K02040</t>
  </si>
  <si>
    <t>K02037</t>
  </si>
  <si>
    <t>K02038</t>
  </si>
  <si>
    <t>K02036</t>
  </si>
  <si>
    <t>K02013</t>
  </si>
  <si>
    <t>iron complex transport system ATP-binding protein</t>
    <phoneticPr fontId="11" type="noConversion"/>
  </si>
  <si>
    <t>K02015</t>
  </si>
  <si>
    <t>iron complex transport system permease protein</t>
  </si>
  <si>
    <t>K02016</t>
  </si>
  <si>
    <t>iron complex transport system substrate-binding protein</t>
  </si>
  <si>
    <t>Methylomicrobium kenyense AMO1</t>
  </si>
  <si>
    <t>Methylomicrobium buryatense 5G (g-proteobacteria)</t>
  </si>
  <si>
    <t>Methylomicrobium alcaliphilum 20Z (g-proteobacteria)</t>
  </si>
  <si>
    <t>Methylomarinum vadi IT-4</t>
  </si>
  <si>
    <t>Methylomonas methanica MC09 (g-proteobacteria)</t>
  </si>
  <si>
    <t>Methylomonas koyamae R-45383</t>
  </si>
  <si>
    <t>Methylomonas koyamae R-49807</t>
  </si>
  <si>
    <t>Methylomonas methanica R-45371</t>
  </si>
  <si>
    <t>Methylomonas methanica R-45363</t>
  </si>
  <si>
    <t>Methylomonas sp. 11b (g-proteobacteria)</t>
  </si>
  <si>
    <t>Methylomonas sp. MK1 (g-proteobacteria)</t>
  </si>
  <si>
    <t>Methylomonas sp. LW13 (g-proteobacteria)</t>
  </si>
  <si>
    <t>Methylomonas methanica NCIMB 11130</t>
  </si>
  <si>
    <t>Methylobacter luteus IMV-B-3098 (g-proteobacteria)</t>
  </si>
  <si>
    <t>Methylobacter sp. BBA5.1 (g-proteobacteria)</t>
  </si>
  <si>
    <t>Methylobacter marinus A45 (g-proteobacteria)</t>
  </si>
  <si>
    <t>Methylosarcina fibrata AML-C10 (g-proteobacteria)</t>
  </si>
  <si>
    <t>Methylosarcina lacus LW14 (g-proteobacteria)</t>
  </si>
  <si>
    <t>Methylomicrobium agile ATCC 35068</t>
  </si>
  <si>
    <t>Methylomicrobium album BG8 (g-proteobacteria)</t>
  </si>
  <si>
    <t>Methyloglobulus morosus KoM1 (g-proteobacteria)</t>
  </si>
  <si>
    <t>Methylovulum miyakonense HT12 (g-proteobacteria)</t>
  </si>
  <si>
    <t>Methylobacter tundripaludum 3132 (g-proteobacteria)</t>
  </si>
  <si>
    <t>Methylobacter tundripaludum 2122 (g-proteobacteria)</t>
  </si>
  <si>
    <t>Methylobacter tundripaludum SV96 (g-proteobacteria)</t>
  </si>
  <si>
    <t>Crenothrix sp. D3 (g-proteobacteria)</t>
  </si>
  <si>
    <t>Methylococcaceae bacterium NSP1-1</t>
  </si>
  <si>
    <t>Methylococcaceae bacterium NSP1-2</t>
  </si>
  <si>
    <t>Methylococcaceae bacterium NSO1</t>
  </si>
  <si>
    <t>Methylococcaceae bacterium NSM2-1</t>
  </si>
  <si>
    <t>Accession</t>
  </si>
  <si>
    <t>Sample Name</t>
  </si>
  <si>
    <t>SPUID</t>
  </si>
  <si>
    <t>Organism</t>
  </si>
  <si>
    <t>Tax ID</t>
  </si>
  <si>
    <t>BioProject</t>
  </si>
  <si>
    <t>SAMN16985333</t>
  </si>
  <si>
    <t>jing1-2</t>
  </si>
  <si>
    <t>subsurface metagenome</t>
  </si>
  <si>
    <t>PRJNA682244</t>
  </si>
  <si>
    <t>SAMN16985334</t>
  </si>
  <si>
    <t>jing5</t>
  </si>
  <si>
    <t>SAMN16985335</t>
  </si>
  <si>
    <t>jing13</t>
  </si>
  <si>
    <t>d__Bacteria;p__Proteobacteria;c__Gammaproteobacteria;o__Methylococcales;f__Methylomonadaceae;g__Methylomonas;s__</t>
    <phoneticPr fontId="9" type="noConversion"/>
  </si>
  <si>
    <t>NO.</t>
  </si>
  <si>
    <t>Sampling</t>
  </si>
  <si>
    <t>period</t>
  </si>
  <si>
    <t>Sample</t>
  </si>
  <si>
    <t>name</t>
  </si>
  <si>
    <t>TDS</t>
  </si>
  <si>
    <t>(mg/L)</t>
  </si>
  <si>
    <t>pH</t>
  </si>
  <si>
    <t>(mmol/L)</t>
  </si>
  <si>
    <r>
      <t>(</t>
    </r>
    <r>
      <rPr>
        <sz val="7"/>
        <color rgb="FF000000"/>
        <rFont val="Times New Roman"/>
        <family val="1"/>
      </rPr>
      <t>mmol</t>
    </r>
    <r>
      <rPr>
        <sz val="6"/>
        <color rgb="FF000000"/>
        <rFont val="Times New Roman"/>
        <family val="1"/>
      </rPr>
      <t>/L)</t>
    </r>
  </si>
  <si>
    <r>
      <t>（</t>
    </r>
    <r>
      <rPr>
        <sz val="6"/>
        <color rgb="FF000000"/>
        <rFont val="Times New Roman"/>
        <family val="1"/>
      </rPr>
      <t>mmol/L</t>
    </r>
    <r>
      <rPr>
        <sz val="6"/>
        <color rgb="FF000000"/>
        <rFont val="宋体"/>
        <family val="3"/>
        <charset val="134"/>
      </rPr>
      <t>）</t>
    </r>
  </si>
  <si>
    <t>August</t>
  </si>
  <si>
    <t>JM2-1A</t>
  </si>
  <si>
    <t>NA</t>
  </si>
  <si>
    <t>JM4-1A</t>
  </si>
  <si>
    <t>JM2-2A</t>
  </si>
  <si>
    <t>JM3A</t>
  </si>
  <si>
    <t xml:space="preserve">NA </t>
  </si>
  <si>
    <t>JM4-2A</t>
  </si>
  <si>
    <t>May</t>
  </si>
  <si>
    <t>JM1-1M</t>
  </si>
  <si>
    <t>JM1-2M</t>
  </si>
  <si>
    <t>JM1-3M</t>
  </si>
  <si>
    <t>JM1-4M</t>
  </si>
  <si>
    <t>JM1-5M</t>
  </si>
  <si>
    <t>JM3M</t>
  </si>
  <si>
    <t>JM4M</t>
  </si>
  <si>
    <t>JM5M</t>
  </si>
  <si>
    <t>JM13M</t>
  </si>
  <si>
    <t>JM14M</t>
  </si>
  <si>
    <t>October</t>
  </si>
  <si>
    <t>JM1-3O</t>
  </si>
  <si>
    <t>JM6O</t>
  </si>
  <si>
    <t>JM7O</t>
  </si>
  <si>
    <t>JM9O</t>
  </si>
  <si>
    <t>JM10O</t>
  </si>
  <si>
    <t>JM11O</t>
  </si>
  <si>
    <t>JM13O</t>
  </si>
  <si>
    <t>JM14O</t>
  </si>
  <si>
    <t>Sampling period</t>
  </si>
  <si>
    <t>archaea</t>
  </si>
  <si>
    <t>bacteria</t>
  </si>
  <si>
    <t>OTUs</t>
  </si>
  <si>
    <t>Sequence</t>
  </si>
  <si>
    <t>Shannon index</t>
  </si>
  <si>
    <t>Simpson index</t>
  </si>
  <si>
    <t>Coalbed water</t>
  </si>
  <si>
    <t>Substrate</t>
  </si>
  <si>
    <t>Lag time</t>
  </si>
  <si>
    <t>(day)</t>
  </si>
  <si>
    <t>maximum specific growth rate</t>
  </si>
  <si>
    <t>Net methane</t>
  </si>
  <si>
    <t>(μmol)</t>
  </si>
  <si>
    <t>Sodium formate</t>
  </si>
  <si>
    <t>Dimethylsulfide</t>
  </si>
  <si>
    <t>Methanol</t>
  </si>
  <si>
    <t>Ethanol</t>
  </si>
  <si>
    <t>1-Propanol</t>
  </si>
  <si>
    <t>2-Propanol</t>
  </si>
  <si>
    <t>1-Butanol</t>
  </si>
  <si>
    <t>2-butanol</t>
  </si>
  <si>
    <t>Choline</t>
  </si>
  <si>
    <t>Table S1</t>
    <phoneticPr fontId="8" type="noConversion"/>
  </si>
  <si>
    <t>Coalbed water samples from Erlian Basin, neimenggu, China</t>
    <phoneticPr fontId="9" type="noConversion"/>
  </si>
  <si>
    <t>GCA_006788925.1_ASM678892v1</t>
  </si>
  <si>
    <t>GCA_000341735.1_ASM34173v1</t>
  </si>
  <si>
    <t>GCA_000968535.1_ASM96853v1</t>
  </si>
  <si>
    <t>GCA_000733935.1_ASM73393v1</t>
  </si>
  <si>
    <t>GCA_000214665.1_ASM21466v1</t>
  </si>
  <si>
    <t>GCA_001644025.1_ASM164402v1</t>
  </si>
  <si>
    <t>GCA_001644095.1_ASM164409v1</t>
  </si>
  <si>
    <t>GCA_001644115.1_ASM164411v1</t>
  </si>
  <si>
    <t>GCA_001644035.1_ASM164403v1</t>
  </si>
  <si>
    <t>GCA_000515215.1_ASM51521v1</t>
  </si>
  <si>
    <t>GCA_000365425.1_ASM36542v1</t>
  </si>
  <si>
    <t>GCA_000702925.2_ASM70292v2</t>
  </si>
  <si>
    <t>GCA_001644045.1_ASM164404v1</t>
  </si>
  <si>
    <t>GCA_000427625.1_ASM42762v1</t>
  </si>
  <si>
    <t>GCA_000746145.1_ASM74614v1</t>
  </si>
  <si>
    <t>GCA_000383855.1_ASM38385v1</t>
  </si>
  <si>
    <t>GCA_000372865.1_ASM37286v1</t>
  </si>
  <si>
    <t>GCA_000527095.1_ASM52709v1</t>
  </si>
  <si>
    <t>GCA_000733855.1_ASM73385v1</t>
  </si>
  <si>
    <t>GCA_000214275.3_ASM21427v3</t>
  </si>
  <si>
    <t>GCA_000496735.2_MKO1</t>
  </si>
  <si>
    <t>GCA_000384075.1_ASM38407v1</t>
  </si>
  <si>
    <t>GCA_000733835.1_ASM73383v1</t>
  </si>
  <si>
    <t>GCA_000685925.1_ASM68592v1</t>
  </si>
  <si>
    <t>GCA_000190755.3_ASM19075v3</t>
  </si>
  <si>
    <t>GCA_002134785.1_ASM213478v1</t>
  </si>
  <si>
    <t>GCA_002256465.1_ASM225646v1</t>
  </si>
  <si>
    <t>GCA_002256685.1_ASM225668v1</t>
  </si>
  <si>
    <t>GCA_002256735.1_ASM225673v1</t>
  </si>
  <si>
    <t>GCA_002256705.1_ASM225670v1</t>
  </si>
  <si>
    <t>jing1_2_bin.50</t>
    <phoneticPr fontId="8" type="noConversion"/>
  </si>
  <si>
    <t>jing1_2_bin.8</t>
    <phoneticPr fontId="8" type="noConversion"/>
  </si>
  <si>
    <t>jing1_3_bin.31</t>
    <phoneticPr fontId="8" type="noConversion"/>
  </si>
  <si>
    <t>Methane oxidation, methanotroph, methane =&gt; formaldehyde</t>
    <phoneticPr fontId="8" type="noConversion"/>
  </si>
  <si>
    <t>K10944</t>
  </si>
  <si>
    <t>K10945</t>
  </si>
  <si>
    <t>pmoB-amoB; methane/ammonia monooxygenase subunit B</t>
  </si>
  <si>
    <t>K10946</t>
  </si>
  <si>
    <t>pmoC-amoC; methane/ammonia monooxygenase subunit C</t>
  </si>
  <si>
    <t>K16157</t>
  </si>
  <si>
    <t>mmoX; methane monooxygenase component A alpha chain [EC:1.14.13.25]</t>
  </si>
  <si>
    <t>K16158</t>
  </si>
  <si>
    <t>mmoY; methane monooxygenase component A beta chain [EC:1.14.13.25]</t>
  </si>
  <si>
    <t>K16159</t>
  </si>
  <si>
    <t>mmoZ; methane monooxygenase component A gamma chain [EC:1.14.13.25]</t>
  </si>
  <si>
    <t>K16160</t>
  </si>
  <si>
    <t>mmoB; methane monooxygenase regulatory protein B</t>
  </si>
  <si>
    <t>K16161</t>
  </si>
  <si>
    <t>mmoC; methane monooxygenase component C [EC:1.14.13.25]</t>
  </si>
  <si>
    <t>K16162</t>
  </si>
  <si>
    <t>mmoD; methane monooxygenase component D</t>
  </si>
  <si>
    <t>K14028</t>
  </si>
  <si>
    <t>mdh1, mxaF; methanol dehydrogenase (cytochrome c) subunit 1 [EC:1.1.2.7]</t>
  </si>
  <si>
    <t>K14029</t>
  </si>
  <si>
    <t>mdh2, mxaI; methanol dehydrogenase (cytochrome c) subunit 2 [EC:1.1.2.7]</t>
  </si>
  <si>
    <t>K23995</t>
  </si>
  <si>
    <t>xoxF; lanthanide-dependent methanol dehydrogenase [EC:1.1.2.10]</t>
  </si>
  <si>
    <t>Formaldehyde assimilation, xylulose monophosphate pathway</t>
    <phoneticPr fontId="8" type="noConversion"/>
  </si>
  <si>
    <t>K17100</t>
  </si>
  <si>
    <t>DAS; dihydroxyacetone synthase [EC:2.2.1.3]</t>
  </si>
  <si>
    <t>K00863</t>
  </si>
  <si>
    <t>FBA, fbaA; fructose-bisphosphate aldolase, class II [EC:4.1.2.13]</t>
  </si>
  <si>
    <t>K03841</t>
  </si>
  <si>
    <t>FBP, fbp; fructose-1,6-bisphosphatase I [EC:3.1.3.11]</t>
  </si>
  <si>
    <t>Formaldehyde assimilation, ribulose monophosphate pathway</t>
    <phoneticPr fontId="8" type="noConversion"/>
  </si>
  <si>
    <t>K08093</t>
  </si>
  <si>
    <t>hxlA; 3-hexulose-6-phosphate synthase [EC:4.1.2.43]</t>
  </si>
  <si>
    <t>K13812</t>
  </si>
  <si>
    <t>K08094</t>
  </si>
  <si>
    <t>hxlB; 6-phospho-3-hexuloisomerase [EC:5.3.1.27]</t>
  </si>
  <si>
    <t>pfkA, PFK; 6-phosphofructokinase 1 [EC:2.7.1.11]</t>
  </si>
  <si>
    <t>K16370</t>
  </si>
  <si>
    <t>pfkB; 6-phosphofructokinase 2 [EC:2.7.1.11]</t>
  </si>
  <si>
    <t>Formaldehyde assimilation, serine pathway</t>
    <phoneticPr fontId="8" type="noConversion"/>
  </si>
  <si>
    <t>glyA, SHMT; glycine hydroxymethyltransferase [EC:2.1.2.1]</t>
  </si>
  <si>
    <t>K00830</t>
  </si>
  <si>
    <t>K00018</t>
  </si>
  <si>
    <t>hprA; glycerate dehydrogenase [EC:1.1.1.29]</t>
  </si>
  <si>
    <t>K11529</t>
  </si>
  <si>
    <t>gck, gckA, GLYCTK; glycerate 2-kinase [EC:2.7.1.165]</t>
  </si>
  <si>
    <t>ENO, eno; enolase [EC:4.2.1.11]</t>
  </si>
  <si>
    <t>K01595</t>
  </si>
  <si>
    <t>ppc; phosphoenolpyruvate carboxylase [EC:4.1.1.31]</t>
  </si>
  <si>
    <t>mdh; malate dehydrogenase [EC:1.1.1.37]</t>
  </si>
  <si>
    <t>K08692</t>
  </si>
  <si>
    <t>mtkB; malate-CoA ligase subunit alpha [EC:6.2.1.9]</t>
  </si>
  <si>
    <t>K14067</t>
  </si>
  <si>
    <t>mtkA; malate-CoA ligase subunit beta [EC:6.2.1.9]</t>
  </si>
  <si>
    <t>K08691</t>
  </si>
  <si>
    <t xml:space="preserve">	C1-unit interconversion, prokaryotes</t>
    <phoneticPr fontId="8" type="noConversion"/>
  </si>
  <si>
    <t>K00300</t>
  </si>
  <si>
    <t>K01500</t>
  </si>
  <si>
    <t>fchA; methenyltetrahydrofolate cyclohydrolase [EC:3.5.4.9]</t>
  </si>
  <si>
    <t>fhs; formate--tetrahydrofolate ligase [EC:6.3.4.3]</t>
  </si>
  <si>
    <t>Citrate cycle (TCA cycle, Krebs cycle)</t>
    <phoneticPr fontId="8" type="noConversion"/>
  </si>
  <si>
    <t>CS, gltA; citrate synthase [EC:2.3.3.1]</t>
  </si>
  <si>
    <t>K05942</t>
  </si>
  <si>
    <t>E2.3.3.3; citrate (Re)-synthase [EC:2.3.3.3]</t>
  </si>
  <si>
    <t>ACO, acnA; aconitate hydratase [EC:4.2.1.3]</t>
  </si>
  <si>
    <t>K00031</t>
  </si>
  <si>
    <t>IDH1, IDH2, icd; isocitrate dehydrogenase [EC:1.1.1.42]</t>
  </si>
  <si>
    <t>IDH3; isocitrate dehydrogenase (NAD+) [EC:1.1.1.41]</t>
  </si>
  <si>
    <t>K00164</t>
  </si>
  <si>
    <t>OGDH, sucA; 2-oxoglutarate dehydrogenase E1 component [EC:1.2.4.2]</t>
  </si>
  <si>
    <t>DLST, sucB; 2-oxoglutarate dehydrogenase E2 component (dihydrolipoamide succinyltransferase) [EC:2.3.1.61]</t>
  </si>
  <si>
    <t>DLD, lpd, pdhD; dihydrolipoamide dehydrogenase [EC:1.8.1.4]</t>
  </si>
  <si>
    <t>K00177</t>
  </si>
  <si>
    <t>korC, oorC; 2-oxoglutarate ferredoxin oxidoreductase subunit gamma [EC:1.2.7.3]</t>
  </si>
  <si>
    <t>K00176</t>
  </si>
  <si>
    <t>korD, oorD; 2-oxoglutarate ferredoxin oxidoreductase subunit delta [EC:1.2.7.3]</t>
  </si>
  <si>
    <t>sucD; succinyl-CoA synthetase alpha subunit [EC:6.2.1.5]</t>
  </si>
  <si>
    <t>sucC; succinyl-CoA synthetase beta subunit [EC:6.2.1.5]</t>
  </si>
  <si>
    <t>K01899</t>
  </si>
  <si>
    <t>K01900</t>
  </si>
  <si>
    <t>K18118</t>
  </si>
  <si>
    <t>aarC, cat1; succinyl-CoA:acetate CoA-transferase [EC:2.8.3.18]</t>
  </si>
  <si>
    <t>K00234</t>
  </si>
  <si>
    <t>SDHA, SDH1; succinate dehydrogenase (ubiquinone) flavoprotein subunit [EC:1.3.5.1]</t>
  </si>
  <si>
    <t>K00235</t>
  </si>
  <si>
    <t>SDHB, SDH2; succinate dehydrogenase (ubiquinone) iron-sulfur subunit [EC:1.3.5.1]</t>
  </si>
  <si>
    <t>K00236</t>
  </si>
  <si>
    <t>SDHC, SDH3; succinate dehydrogenase (ubiquinone) cytochrome b560 subunit</t>
  </si>
  <si>
    <t>K00237</t>
  </si>
  <si>
    <t>SDHD, SDH4; succinate dehydrogenase (ubiquinone) membrane anchor subunit</t>
  </si>
  <si>
    <t>sdhC, frdC; succinate dehydrogenase / fumarate reductase, cytochrome b subunit</t>
  </si>
  <si>
    <t>sdhD, frdD; succinate dehydrogenase / fumarate reductase, membrane anchor subunit</t>
  </si>
  <si>
    <t>K18859</t>
  </si>
  <si>
    <t>sdhD, frdD; succinate dehydrogenase / fumarate reductase, subunit D</t>
  </si>
  <si>
    <t>K18860</t>
  </si>
  <si>
    <t>sdhD, frdD; putative succinate dehydrogenase / fumarate reductase, subunit D</t>
  </si>
  <si>
    <t>frdA; fumarate reductase flavoprotein subunit [EC:1.3.5.4]</t>
  </si>
  <si>
    <t>frdB; fumarate reductase iron-sulfur subunit [EC:1.3.5.4]</t>
  </si>
  <si>
    <t>frdC; fumarate reductase subunit C</t>
  </si>
  <si>
    <t>frdD; fumarate reductase subunit D</t>
  </si>
  <si>
    <t>K01676</t>
  </si>
  <si>
    <t>E4.2.1.2A, fumA, fumB; fumarate hydratase, class I [EC:4.2.1.2]</t>
  </si>
  <si>
    <t>K01679</t>
  </si>
  <si>
    <t>E4.2.1.2B, fumC, FH; fumarate hydratase, class II [EC:4.2.1.2]</t>
  </si>
  <si>
    <t>E4.2.1.2AA, fumA; fumarate hydratase subunit alpha [EC:4.2.1.2]</t>
  </si>
  <si>
    <t>E4.2.1.2AB, fumB; fumarate hydratase subunit beta [EC:4.2.1.2]</t>
  </si>
  <si>
    <t>K00026</t>
  </si>
  <si>
    <t>MDH2; malate dehydrogenase [EC:1.1.1.37]</t>
  </si>
  <si>
    <t>K00025</t>
  </si>
  <si>
    <t>MDH1; malate dehydrogenase [EC:1.1.1.37]</t>
  </si>
  <si>
    <t>K00116</t>
  </si>
  <si>
    <t>mqo; malate dehydrogenase (quinone) [EC:1.1.5.4]</t>
  </si>
  <si>
    <t>Pyruvate oxidation, pyruvate =&gt; acetyl-CoA</t>
    <phoneticPr fontId="8" type="noConversion"/>
  </si>
  <si>
    <t>K00163</t>
  </si>
  <si>
    <t>aceE; pyruvate dehydrogenase E1 component [EC:1.2.4.1]</t>
  </si>
  <si>
    <t>PDHA, pdhA; pyruvate dehydrogenase E1 component alpha subunit [EC:1.2.4.1]</t>
  </si>
  <si>
    <t>PDHB, pdhB; pyruvate dehydrogenase E1 component beta subunit [EC:1.2.4.1]</t>
  </si>
  <si>
    <t>DLAT, aceF, pdhC; pyruvate dehydrogenase E2 component (dihydrolipoamide acetyltransferase) [EC:2.3.1.12]</t>
  </si>
  <si>
    <t>K13997</t>
  </si>
  <si>
    <t>PDHX; dihydrolipoamide dehydrogenase-binding protein of pyruvate dehydrogenase complex</t>
  </si>
  <si>
    <t>porA; pyruvate ferredoxin oxidoreductase alpha subunit [EC:1.2.7.1]</t>
  </si>
  <si>
    <t>porB; pyruvate ferredoxin oxidoreductase beta subunit [EC:1.2.7.1]</t>
  </si>
  <si>
    <t>porD; pyruvate ferredoxin oxidoreductase delta subunit [EC:1.2.7.1]</t>
  </si>
  <si>
    <t>porC, porG; pyruvate ferredoxin oxidoreductase gamma subunit [EC:1.2.7.1]</t>
  </si>
  <si>
    <t>Glycolysis (Embden-Meyerhof pathway), glucose =&gt; pyruvate</t>
    <phoneticPr fontId="8" type="noConversion"/>
  </si>
  <si>
    <t>K00844</t>
  </si>
  <si>
    <t>HK; hexokinase [EC:2.7.1.1]</t>
  </si>
  <si>
    <t>K12407</t>
  </si>
  <si>
    <t>GCK; glucokinase [EC:2.7.1.2]</t>
  </si>
  <si>
    <t>glk; glucokinase [EC:2.7.1.2]</t>
  </si>
  <si>
    <t>K00886</t>
  </si>
  <si>
    <t>ppgK; polyphosphate glucokinase [EC:2.7.1.63]</t>
  </si>
  <si>
    <t>K08074</t>
  </si>
  <si>
    <t>ADPGK; ADP-dependent glucokinase [EC:2.7.1.147]</t>
  </si>
  <si>
    <t>K00918</t>
  </si>
  <si>
    <t>GPI, pgi; glucose-6-phosphate isomerase [EC:5.3.1.9]</t>
  </si>
  <si>
    <t>pgi1; glucose-6-phosphate isomerase, archaeal [EC:5.3.1.9]</t>
  </si>
  <si>
    <t>K13810</t>
  </si>
  <si>
    <t>K01623</t>
  </si>
  <si>
    <t>ALDO; fructose-bisphosphate aldolase, class I [EC:4.1.2.13]</t>
  </si>
  <si>
    <t>fbaB; fructose-bisphosphate aldolase, class I [EC:4.1.2.13]</t>
  </si>
  <si>
    <t>K16305</t>
  </si>
  <si>
    <t>TPI, tpiA; triosephosphate isomerase (TIM) [EC:5.3.1.1]</t>
  </si>
  <si>
    <t>GAPDH, gapA; glyceraldehyde 3-phosphate dehydrogenase [EC:1.2.1.12]</t>
  </si>
  <si>
    <t>gap2; glyceraldehyde-3-phosphate dehydrogenase (NAD(P)) [EC:1.2.1.59]</t>
  </si>
  <si>
    <t>PGK, pgk; phosphoglycerate kinase [EC:2.7.2.3]</t>
  </si>
  <si>
    <t>K11389</t>
  </si>
  <si>
    <t>gapor; glyceraldehyde-3-phosphate dehydrogenase (ferredoxin) [EC:1.2.7.6]</t>
  </si>
  <si>
    <t>K01834</t>
  </si>
  <si>
    <t>PGAM, gpmA; 2,3-bisphosphoglycerate-dependent phosphoglycerate mutase [EC:5.4.2.11]</t>
  </si>
  <si>
    <t>gpmI; 2,3-bisphosphoglycerate-independent phosphoglycerate mutase [EC:5.4.2.12]</t>
  </si>
  <si>
    <t>gpmB; 2,3-bisphosphoglycerate-dependent phosphoglycerate mutase [EC:5.4.2.11]</t>
  </si>
  <si>
    <t>apgM; 2,3-bisphosphoglycerate-independent phosphoglycerate mutase [EC:5.4.2.12]</t>
  </si>
  <si>
    <t>PK, pyk; pyruvate kinase [EC:2.7.1.40]</t>
  </si>
  <si>
    <t>K12406</t>
  </si>
  <si>
    <t>PKLR; pyruvate kinase isozymes R/L [EC:2.7.1.40]</t>
  </si>
  <si>
    <t>Rnf complex</t>
    <phoneticPr fontId="8" type="noConversion"/>
  </si>
  <si>
    <t>rnfG; Na+-translocating ferredoxin:NAD+ oxidoreductase subunit G</t>
  </si>
  <si>
    <t>rnfE; Na+-translocating ferredoxin:NAD+ oxidoreductase subunit E</t>
  </si>
  <si>
    <t>rnfD; Na+-translocating ferredoxin:NAD+ oxidoreductase subunit D [EC:7.2.1.2]</t>
  </si>
  <si>
    <t>rnfC; Na+-translocating ferredoxin:NAD+ oxidoreductase subunit C [EC:7.2.1.2]</t>
  </si>
  <si>
    <t>rnfB; Na+-translocating ferredoxin:NAD+ oxidoreductase subunit B [EC:7.2.1.2]</t>
  </si>
  <si>
    <t>rnfA; Na+-translocating ferredoxin:NAD+ oxidoreductase subunit A</t>
  </si>
  <si>
    <t>Hydrogenase</t>
    <phoneticPr fontId="8" type="noConversion"/>
  </si>
  <si>
    <t>K00436</t>
  </si>
  <si>
    <t>hoxH; NAD-reducing hydrogenase large subunit [EC:1.12.1.2]</t>
  </si>
  <si>
    <t>hoxY; NAD-reducing hydrogenase small subunit [EC:1.12.1.2]</t>
  </si>
  <si>
    <t>K18006</t>
  </si>
  <si>
    <t>hoxU; [NiFe] hydrogenase diaphorase moiety small subunit [EC:1.12.1.2]</t>
  </si>
  <si>
    <t>K18005</t>
  </si>
  <si>
    <t>hoxF; [NiFe] hydrogenase diaphorase moiety large subunit [EC:1.12.1.2]</t>
  </si>
  <si>
    <t>hoxE</t>
    <phoneticPr fontId="8" type="noConversion"/>
  </si>
  <si>
    <t>cytochrome c oxidase subunit I</t>
    <phoneticPr fontId="8" type="noConversion"/>
  </si>
  <si>
    <t>coxA, ctaD</t>
    <phoneticPr fontId="8" type="noConversion"/>
  </si>
  <si>
    <t>ABC transportor</t>
    <phoneticPr fontId="8" type="noConversion"/>
  </si>
  <si>
    <t>phosphate transport system substrate-binding proteinpstS</t>
  </si>
  <si>
    <t>phosphate transport system permease proteinpstC</t>
  </si>
  <si>
    <t>phosphate transport system permease proteinpstA</t>
  </si>
  <si>
    <t>phosphate transport system ATP-binding proteinpstB</t>
  </si>
  <si>
    <t>sulfate transport system substrate-binding proteincysP, sbp</t>
  </si>
  <si>
    <t>sulfate transport system permease proteincysW</t>
  </si>
  <si>
    <t>sulfate transport system permease proteincysU</t>
  </si>
  <si>
    <t>sulfate transport system ATP-binding proteincysA</t>
  </si>
  <si>
    <t>sulfate/thiosulfate transport system substrate-binding proteinsbp</t>
  </si>
  <si>
    <t>Oxidative phosphorylation Complex V</t>
    <phoneticPr fontId="8" type="noConversion"/>
  </si>
  <si>
    <t>K02588</t>
  </si>
  <si>
    <t>nifH; nitrogenase iron protein NifH</t>
  </si>
  <si>
    <t>K02586</t>
  </si>
  <si>
    <t>nifD; nitrogenase molybdenum-iron protein alpha chain [EC:1.18.6.1]</t>
  </si>
  <si>
    <t>K02591</t>
  </si>
  <si>
    <t>nifK; nitrogenase molybdenum-iron protein beta chain [EC:1.18.6.1]</t>
  </si>
  <si>
    <t>K00531</t>
  </si>
  <si>
    <t>anfG; nitrogenase delta subunit [EC:1.18.6.1]</t>
  </si>
  <si>
    <t>K22896</t>
  </si>
  <si>
    <t>vnfD; vanadium-dependent nitrogenase alpha chain [EC:1.18.6.2]</t>
  </si>
  <si>
    <t>K22897</t>
  </si>
  <si>
    <t>vnfK; vanadium-dependent nitrogenase beta chain [EC:1.18.6.2]</t>
  </si>
  <si>
    <t>K22898</t>
  </si>
  <si>
    <t>vnfG; vanadium nitrogenase delta subunit [EC:1.18.6.2]</t>
  </si>
  <si>
    <t>K22899</t>
  </si>
  <si>
    <t>vnfH; vanadium nitrogenase iron protein</t>
  </si>
  <si>
    <t>K00370</t>
  </si>
  <si>
    <t>K00371</t>
  </si>
  <si>
    <t>K00374</t>
  </si>
  <si>
    <t>K02567</t>
  </si>
  <si>
    <t>napA; nitrate reductase (cytochrome) [EC:1.9.6.1]</t>
  </si>
  <si>
    <t>K02568</t>
  </si>
  <si>
    <t>napB; nitrate reductase (cytochrome), electron transfer subunit</t>
  </si>
  <si>
    <t>nirB; nitrite reductase (NADH) large subunit [EC:1.7.1.15]</t>
  </si>
  <si>
    <t>K00363</t>
  </si>
  <si>
    <t>nirD; nitrite reductase (NADH) small subunit [EC:1.7.1.15]</t>
  </si>
  <si>
    <t>K03385</t>
  </si>
  <si>
    <t>nrfA; nitrite reductase (cytochrome c-552) [EC:1.7.2.2]</t>
  </si>
  <si>
    <t>K15876</t>
  </si>
  <si>
    <t>nrfH; cytochrome c nitrite reductase small subunit</t>
  </si>
  <si>
    <t>K00368</t>
  </si>
  <si>
    <t>nirK; nitrite reductase (NO-forming) [EC:1.7.2.1]</t>
  </si>
  <si>
    <t>K15864</t>
  </si>
  <si>
    <t>K04561</t>
  </si>
  <si>
    <t>norB; nitric oxide reductase subunit B [EC:1.7.2.5]</t>
  </si>
  <si>
    <t>K02305</t>
  </si>
  <si>
    <t>norC; nitric oxide reductase subunit C</t>
  </si>
  <si>
    <t>K00376</t>
  </si>
  <si>
    <t>nosZ; nitrous-oxide reductase [EC:1.7.2.4]</t>
  </si>
  <si>
    <t>K10535</t>
  </si>
  <si>
    <t>hao; hydroxylamine dehydrogenase [EC:1.7.2.6]</t>
  </si>
  <si>
    <r>
      <t>Na</t>
    </r>
    <r>
      <rPr>
        <vertAlign val="superscript"/>
        <sz val="10"/>
        <color rgb="FF000000"/>
        <rFont val="Times New Roman"/>
        <family val="1"/>
      </rPr>
      <t>+</t>
    </r>
    <phoneticPr fontId="8" type="noConversion"/>
  </si>
  <si>
    <r>
      <t>K</t>
    </r>
    <r>
      <rPr>
        <vertAlign val="superscript"/>
        <sz val="10"/>
        <color rgb="FF000000"/>
        <rFont val="Times New Roman"/>
        <family val="1"/>
      </rPr>
      <t>+</t>
    </r>
    <phoneticPr fontId="8" type="noConversion"/>
  </si>
  <si>
    <r>
      <t>Mg</t>
    </r>
    <r>
      <rPr>
        <vertAlign val="superscript"/>
        <sz val="10"/>
        <color rgb="FF000000"/>
        <rFont val="Times New Roman"/>
        <family val="1"/>
      </rPr>
      <t>2+</t>
    </r>
    <phoneticPr fontId="8" type="noConversion"/>
  </si>
  <si>
    <r>
      <t>Ca</t>
    </r>
    <r>
      <rPr>
        <vertAlign val="superscript"/>
        <sz val="10"/>
        <color rgb="FF000000"/>
        <rFont val="Times New Roman"/>
        <family val="1"/>
      </rPr>
      <t>2+</t>
    </r>
    <phoneticPr fontId="8" type="noConversion"/>
  </si>
  <si>
    <r>
      <t>Cl</t>
    </r>
    <r>
      <rPr>
        <vertAlign val="superscript"/>
        <sz val="10"/>
        <color rgb="FF000000"/>
        <rFont val="Times New Roman"/>
        <family val="1"/>
      </rPr>
      <t>-</t>
    </r>
    <phoneticPr fontId="8" type="noConversion"/>
  </si>
  <si>
    <r>
      <t>SO</t>
    </r>
    <r>
      <rPr>
        <vertAlign val="subscript"/>
        <sz val="10"/>
        <color rgb="FF000000"/>
        <rFont val="Times New Roman"/>
        <family val="1"/>
      </rPr>
      <t>4</t>
    </r>
    <r>
      <rPr>
        <vertAlign val="superscript"/>
        <sz val="10"/>
        <color rgb="FF000000"/>
        <rFont val="Times New Roman"/>
        <family val="1"/>
      </rPr>
      <t>2-</t>
    </r>
    <phoneticPr fontId="8" type="noConversion"/>
  </si>
  <si>
    <r>
      <t>HCO</t>
    </r>
    <r>
      <rPr>
        <vertAlign val="subscript"/>
        <sz val="10"/>
        <color rgb="FF000000"/>
        <rFont val="Times New Roman"/>
        <family val="1"/>
      </rPr>
      <t>3</t>
    </r>
    <r>
      <rPr>
        <vertAlign val="superscript"/>
        <sz val="10"/>
        <color rgb="FF000000"/>
        <rFont val="Times New Roman"/>
        <family val="1"/>
      </rPr>
      <t>-</t>
    </r>
    <phoneticPr fontId="8" type="noConversion"/>
  </si>
  <si>
    <r>
      <t>CO</t>
    </r>
    <r>
      <rPr>
        <vertAlign val="subscript"/>
        <sz val="10"/>
        <color rgb="FF000000"/>
        <rFont val="Times New Roman"/>
        <family val="1"/>
      </rPr>
      <t>3</t>
    </r>
    <r>
      <rPr>
        <vertAlign val="superscript"/>
        <sz val="10"/>
        <color rgb="FF000000"/>
        <rFont val="Times New Roman"/>
        <family val="1"/>
      </rPr>
      <t>2-</t>
    </r>
    <phoneticPr fontId="8" type="noConversion"/>
  </si>
  <si>
    <r>
      <t>NO</t>
    </r>
    <r>
      <rPr>
        <vertAlign val="subscript"/>
        <sz val="10"/>
        <color rgb="FF000000"/>
        <rFont val="Times New Roman"/>
        <family val="1"/>
      </rPr>
      <t>2</t>
    </r>
    <r>
      <rPr>
        <vertAlign val="superscript"/>
        <sz val="10"/>
        <color rgb="FF000000"/>
        <rFont val="Times New Roman"/>
        <family val="1"/>
      </rPr>
      <t>-</t>
    </r>
    <phoneticPr fontId="8" type="noConversion"/>
  </si>
  <si>
    <r>
      <t>NO</t>
    </r>
    <r>
      <rPr>
        <vertAlign val="subscript"/>
        <sz val="10"/>
        <color rgb="FF000000"/>
        <rFont val="Times New Roman"/>
        <family val="1"/>
      </rPr>
      <t>3</t>
    </r>
    <r>
      <rPr>
        <vertAlign val="superscript"/>
        <sz val="10"/>
        <color rgb="FF000000"/>
        <rFont val="Times New Roman"/>
        <family val="1"/>
      </rPr>
      <t>-</t>
    </r>
    <phoneticPr fontId="8" type="noConversion"/>
  </si>
  <si>
    <t>Table S1. Basic physical and chemical properties of different samples of coalbed water</t>
    <phoneticPr fontId="8" type="noConversion"/>
  </si>
  <si>
    <t xml:space="preserve">Supplementary Tables </t>
    <phoneticPr fontId="8" type="noConversion"/>
  </si>
  <si>
    <t>Dimethylamine</t>
    <phoneticPr fontId="8" type="noConversion"/>
  </si>
  <si>
    <t>JM13M</t>
    <phoneticPr fontId="8" type="noConversion"/>
  </si>
  <si>
    <t>Coalbed water samples from Erlian Basin, neimenggu, China</t>
    <phoneticPr fontId="8" type="noConversion"/>
  </si>
  <si>
    <t>PE 2x150 bp</t>
    <phoneticPr fontId="8" type="noConversion"/>
  </si>
  <si>
    <r>
      <t>quality score (completeness – 4×contamination)</t>
    </r>
    <r>
      <rPr>
        <vertAlign val="superscript"/>
        <sz val="9"/>
        <color theme="1"/>
        <rFont val="Times New Roman"/>
        <family val="1"/>
      </rPr>
      <t>$</t>
    </r>
  </si>
  <si>
    <r>
      <t>(day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)</t>
    </r>
  </si>
  <si>
    <r>
      <t>H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/CO</t>
    </r>
    <r>
      <rPr>
        <vertAlign val="subscript"/>
        <sz val="10"/>
        <color rgb="FF000000"/>
        <rFont val="Times New Roman"/>
        <family val="1"/>
      </rPr>
      <t>2</t>
    </r>
  </si>
  <si>
    <r>
      <t>Methanol/H</t>
    </r>
    <r>
      <rPr>
        <vertAlign val="subscript"/>
        <sz val="10"/>
        <color rgb="FF000000"/>
        <rFont val="Times New Roman"/>
        <family val="1"/>
      </rPr>
      <t>2</t>
    </r>
  </si>
  <si>
    <r>
      <t>narG, narZ, nxrA; nitrate reductase / nitrite oxidoreductase, alpha subunit [EC:</t>
    </r>
    <r>
      <rPr>
        <sz val="10"/>
        <color rgb="FF003399"/>
        <rFont val="Times New Roman"/>
        <family val="1"/>
      </rPr>
      <t>1.7.5.1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7.99.-</t>
    </r>
    <r>
      <rPr>
        <sz val="10"/>
        <color theme="1"/>
        <rFont val="Times New Roman"/>
        <family val="1"/>
      </rPr>
      <t>]</t>
    </r>
  </si>
  <si>
    <r>
      <t>narH, narY, nxrB; nitrate reductase / nitrite oxidoreductase, beta subunit [EC:</t>
    </r>
    <r>
      <rPr>
        <sz val="10"/>
        <color rgb="FF003399"/>
        <rFont val="Times New Roman"/>
        <family val="1"/>
      </rPr>
      <t>1.7.5.1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7.99.-</t>
    </r>
    <r>
      <rPr>
        <sz val="10"/>
        <color theme="1"/>
        <rFont val="Times New Roman"/>
        <family val="1"/>
      </rPr>
      <t>]</t>
    </r>
  </si>
  <si>
    <r>
      <t>narI, narV; nitrate reductase gamma subunit [EC:</t>
    </r>
    <r>
      <rPr>
        <sz val="10"/>
        <color rgb="FF003399"/>
        <rFont val="Times New Roman"/>
        <family val="1"/>
      </rPr>
      <t>1.7.5.1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7.99.-</t>
    </r>
    <r>
      <rPr>
        <sz val="10"/>
        <color theme="1"/>
        <rFont val="Times New Roman"/>
        <family val="1"/>
      </rPr>
      <t>]</t>
    </r>
  </si>
  <si>
    <r>
      <t>nirS; nitrite reductase (NO-forming) / hydroxylamine reductase [EC:</t>
    </r>
    <r>
      <rPr>
        <sz val="10"/>
        <color rgb="FF003399"/>
        <rFont val="Times New Roman"/>
        <family val="1"/>
      </rPr>
      <t>1.7.2.1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7.99.1</t>
    </r>
    <r>
      <rPr>
        <sz val="10"/>
        <color theme="1"/>
        <rFont val="Times New Roman"/>
        <family val="1"/>
      </rPr>
      <t>]</t>
    </r>
  </si>
  <si>
    <r>
      <t>pmoA-amoA; methane/ammonia monooxygenase subunit A [EC:</t>
    </r>
    <r>
      <rPr>
        <sz val="10"/>
        <color rgb="FF003399"/>
        <rFont val="Times New Roman"/>
        <family val="1"/>
      </rPr>
      <t>1.14.18.3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14.99.39</t>
    </r>
    <r>
      <rPr>
        <sz val="10"/>
        <color theme="1"/>
        <rFont val="Times New Roman"/>
        <family val="1"/>
      </rPr>
      <t>]</t>
    </r>
  </si>
  <si>
    <r>
      <t>pfkC; ADP-dependent phosphofructokinase/glucokinase [EC:</t>
    </r>
    <r>
      <rPr>
        <sz val="10"/>
        <color rgb="FF003399"/>
        <rFont val="Times New Roman"/>
        <family val="1"/>
      </rPr>
      <t>2.7.1.146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2.7.1.147</t>
    </r>
    <r>
      <rPr>
        <sz val="10"/>
        <color theme="1"/>
        <rFont val="Times New Roman"/>
        <family val="1"/>
      </rPr>
      <t>]</t>
    </r>
  </si>
  <si>
    <r>
      <t>tal-pgi; transaldolase / glucose-6-phosphate isomerase [EC:</t>
    </r>
    <r>
      <rPr>
        <sz val="10"/>
        <color rgb="FF003399"/>
        <rFont val="Times New Roman"/>
        <family val="1"/>
      </rPr>
      <t>2.2.1.2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5.3.1.9</t>
    </r>
    <r>
      <rPr>
        <sz val="10"/>
        <color theme="1"/>
        <rFont val="Times New Roman"/>
        <family val="1"/>
      </rPr>
      <t>]</t>
    </r>
  </si>
  <si>
    <r>
      <t>pgi-pmi; glucose/mannose-6-phosphate isomerase [EC:</t>
    </r>
    <r>
      <rPr>
        <sz val="10"/>
        <color rgb="FF003399"/>
        <rFont val="Times New Roman"/>
        <family val="1"/>
      </rPr>
      <t>5.3.1.9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5.3.1.8</t>
    </r>
    <r>
      <rPr>
        <sz val="10"/>
        <color theme="1"/>
        <rFont val="Times New Roman"/>
        <family val="1"/>
      </rPr>
      <t>]</t>
    </r>
  </si>
  <si>
    <r>
      <t>pfk, pfp; ATP-dependent phosphofructokinase / diphosphate-dependent phosphofructokinase [EC:</t>
    </r>
    <r>
      <rPr>
        <sz val="10"/>
        <color rgb="FF003399"/>
        <rFont val="Times New Roman"/>
        <family val="1"/>
      </rPr>
      <t>2.7.1.11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2.7.1.90</t>
    </r>
    <r>
      <rPr>
        <sz val="10"/>
        <color theme="1"/>
        <rFont val="Times New Roman"/>
        <family val="1"/>
      </rPr>
      <t>]</t>
    </r>
  </si>
  <si>
    <r>
      <t>K16305; fructose-bisphosphate aldolase / 6-deoxy-5-ketofructose 1-phosphate synthase [EC:</t>
    </r>
    <r>
      <rPr>
        <sz val="10"/>
        <color rgb="FF003399"/>
        <rFont val="Times New Roman"/>
        <family val="1"/>
      </rPr>
      <t>4.1.2.13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2.2.1.11</t>
    </r>
    <r>
      <rPr>
        <sz val="10"/>
        <color theme="1"/>
        <rFont val="Times New Roman"/>
        <family val="1"/>
      </rPr>
      <t>]</t>
    </r>
  </si>
  <si>
    <r>
      <t>K16306; fructose-bisphosphate aldolase / 2-amino-3,7-dideoxy-D-threo-hept-6-ulosonate synthase [EC:</t>
    </r>
    <r>
      <rPr>
        <sz val="10"/>
        <color rgb="FF003399"/>
        <rFont val="Times New Roman"/>
        <family val="1"/>
      </rPr>
      <t>4.1.2.13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2.2.1.10</t>
    </r>
    <r>
      <rPr>
        <sz val="10"/>
        <color theme="1"/>
        <rFont val="Times New Roman"/>
        <family val="1"/>
      </rPr>
      <t>]</t>
    </r>
  </si>
  <si>
    <r>
      <t>vorG, porG; 2-oxoisovalerate/pyruvate ferredoxin oxidoreductase gamma subunit [EC:</t>
    </r>
    <r>
      <rPr>
        <sz val="10"/>
        <color rgb="FF003399"/>
        <rFont val="Times New Roman"/>
        <family val="1"/>
      </rPr>
      <t>1.2.7.7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2.7.1</t>
    </r>
    <r>
      <rPr>
        <sz val="10"/>
        <color theme="1"/>
        <rFont val="Times New Roman"/>
        <family val="1"/>
      </rPr>
      <t>]</t>
    </r>
  </si>
  <si>
    <r>
      <t>por, nifJ; pyruvate-ferredoxin/flavodoxin oxidoreductase [EC:</t>
    </r>
    <r>
      <rPr>
        <sz val="10"/>
        <color rgb="FF003399"/>
        <rFont val="Times New Roman"/>
        <family val="1"/>
      </rPr>
      <t>1.2.7.1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2.7.-</t>
    </r>
    <r>
      <rPr>
        <sz val="10"/>
        <color theme="1"/>
        <rFont val="Times New Roman"/>
        <family val="1"/>
      </rPr>
      <t>]</t>
    </r>
  </si>
  <si>
    <r>
      <t>acnB; aconitate hydratase 2 / 2-methylisocitrate dehydratase [EC:</t>
    </r>
    <r>
      <rPr>
        <sz val="10"/>
        <color rgb="FF003399"/>
        <rFont val="Times New Roman"/>
        <family val="1"/>
      </rPr>
      <t>4.2.1.3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4.2.1.99</t>
    </r>
    <r>
      <rPr>
        <sz val="10"/>
        <color theme="1"/>
        <rFont val="Times New Roman"/>
        <family val="1"/>
      </rPr>
      <t>]</t>
    </r>
  </si>
  <si>
    <r>
      <t>korA, oorA, oforA; 2-oxoglutarate/2-oxoacid ferredoxin oxidoreductase subunit alpha [EC:</t>
    </r>
    <r>
      <rPr>
        <sz val="10"/>
        <color rgb="FF003399"/>
        <rFont val="Times New Roman"/>
        <family val="1"/>
      </rPr>
      <t>1.2.7.3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2.7.11</t>
    </r>
    <r>
      <rPr>
        <sz val="10"/>
        <color theme="1"/>
        <rFont val="Times New Roman"/>
        <family val="1"/>
      </rPr>
      <t>]</t>
    </r>
  </si>
  <si>
    <r>
      <t>korB, oorB, oforB; 2-oxoglutarate/2-oxoacid ferredoxin oxidoreductase subunit beta [EC:</t>
    </r>
    <r>
      <rPr>
        <sz val="10"/>
        <color rgb="FF003399"/>
        <rFont val="Times New Roman"/>
        <family val="1"/>
      </rPr>
      <t>1.2.7.3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2.7.11</t>
    </r>
    <r>
      <rPr>
        <sz val="10"/>
        <color theme="1"/>
        <rFont val="Times New Roman"/>
        <family val="1"/>
      </rPr>
      <t>]</t>
    </r>
  </si>
  <si>
    <r>
      <t>LSC1; succinyl-CoA synthetase alpha subunit [EC:</t>
    </r>
    <r>
      <rPr>
        <sz val="10"/>
        <color rgb="FF003399"/>
        <rFont val="Times New Roman"/>
        <family val="1"/>
      </rPr>
      <t>6.2.1.4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6.2.1.5</t>
    </r>
    <r>
      <rPr>
        <sz val="10"/>
        <color theme="1"/>
        <rFont val="Times New Roman"/>
        <family val="1"/>
      </rPr>
      <t>]</t>
    </r>
  </si>
  <si>
    <r>
      <t>LSC2; succinyl-CoA synthetase beta subunit [EC:</t>
    </r>
    <r>
      <rPr>
        <sz val="10"/>
        <color rgb="FF003399"/>
        <rFont val="Times New Roman"/>
        <family val="1"/>
      </rPr>
      <t>6.2.1.4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6.2.1.5</t>
    </r>
    <r>
      <rPr>
        <sz val="10"/>
        <color theme="1"/>
        <rFont val="Times New Roman"/>
        <family val="1"/>
      </rPr>
      <t>]</t>
    </r>
  </si>
  <si>
    <r>
      <t>sdhA, frdA; succinate dehydrogenase / fumarate reductase, flavoprotein subunit [EC:</t>
    </r>
    <r>
      <rPr>
        <sz val="10"/>
        <color rgb="FF003399"/>
        <rFont val="Times New Roman"/>
        <family val="1"/>
      </rPr>
      <t>1.3.5.1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3.5.4</t>
    </r>
    <r>
      <rPr>
        <sz val="10"/>
        <color theme="1"/>
        <rFont val="Times New Roman"/>
        <family val="1"/>
      </rPr>
      <t>]</t>
    </r>
  </si>
  <si>
    <r>
      <t>sdhB, frdB; succinate dehydrogenase / fumarate reductase, iron-sulfur subunit [EC:</t>
    </r>
    <r>
      <rPr>
        <sz val="10"/>
        <color rgb="FF003399"/>
        <rFont val="Times New Roman"/>
        <family val="1"/>
      </rPr>
      <t>1.3.5.1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3.5.4</t>
    </r>
    <r>
      <rPr>
        <sz val="10"/>
        <color theme="1"/>
        <rFont val="Times New Roman"/>
        <family val="1"/>
      </rPr>
      <t>]</t>
    </r>
  </si>
  <si>
    <r>
      <t>DAK, TKFC; triose/dihydroxyacetone kinase / FAD-AMP lyase (cyclizing) [EC:</t>
    </r>
    <r>
      <rPr>
        <sz val="10"/>
        <color rgb="FF003399"/>
        <rFont val="Times New Roman"/>
        <family val="1"/>
      </rPr>
      <t>2.7.1.28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2.7.1.29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4.6.1.15</t>
    </r>
    <r>
      <rPr>
        <sz val="10"/>
        <color theme="1"/>
        <rFont val="Times New Roman"/>
        <family val="1"/>
      </rPr>
      <t>]</t>
    </r>
  </si>
  <si>
    <r>
      <t>fae-hps; bifunctional enzyme Fae/Hps [EC:</t>
    </r>
    <r>
      <rPr>
        <sz val="10"/>
        <color rgb="FF003399"/>
        <rFont val="Times New Roman"/>
        <family val="1"/>
      </rPr>
      <t>4.2.1.147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4.1.2.43</t>
    </r>
    <r>
      <rPr>
        <sz val="10"/>
        <color theme="1"/>
        <rFont val="Times New Roman"/>
        <family val="1"/>
      </rPr>
      <t>]</t>
    </r>
  </si>
  <si>
    <r>
      <t>hps-phi; 3-hexulose-6-phosphate synthase / 6-phospho-3-hexuloisomerase [EC:</t>
    </r>
    <r>
      <rPr>
        <sz val="10"/>
        <color rgb="FF003399"/>
        <rFont val="Times New Roman"/>
        <family val="1"/>
      </rPr>
      <t>4.1.2.43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5.3.1.27</t>
    </r>
    <r>
      <rPr>
        <sz val="10"/>
        <color theme="1"/>
        <rFont val="Times New Roman"/>
        <family val="1"/>
      </rPr>
      <t>]</t>
    </r>
  </si>
  <si>
    <r>
      <t>AGXT; alanine-glyoxylate transaminase / serine-glyoxylate transaminase / serine-pyruvate transaminase [EC:</t>
    </r>
    <r>
      <rPr>
        <sz val="10"/>
        <color rgb="FF003399"/>
        <rFont val="Times New Roman"/>
        <family val="1"/>
      </rPr>
      <t>2.6.1.44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2.6.1.45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2.6.1.51</t>
    </r>
    <r>
      <rPr>
        <sz val="10"/>
        <color theme="1"/>
        <rFont val="Times New Roman"/>
        <family val="1"/>
      </rPr>
      <t>]</t>
    </r>
  </si>
  <si>
    <r>
      <t>mcl; malyl-CoA/(S)-citramalyl-CoA lyase [EC:</t>
    </r>
    <r>
      <rPr>
        <sz val="10"/>
        <color rgb="FF003399"/>
        <rFont val="Times New Roman"/>
        <family val="1"/>
      </rPr>
      <t>4.1.3.24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4.1.3.25</t>
    </r>
    <r>
      <rPr>
        <sz val="10"/>
        <color theme="1"/>
        <rFont val="Times New Roman"/>
        <family val="1"/>
      </rPr>
      <t>]</t>
    </r>
  </si>
  <si>
    <r>
      <t>folD; methylenetetrahydrofolate dehydrogenase (NADP+) / methenyltetrahydrofolate cyclohydrolase [EC:</t>
    </r>
    <r>
      <rPr>
        <sz val="10"/>
        <color rgb="FF003399"/>
        <rFont val="Times New Roman"/>
        <family val="1"/>
      </rPr>
      <t>1.5.1.5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3.5.4.9</t>
    </r>
    <r>
      <rPr>
        <sz val="10"/>
        <color theme="1"/>
        <rFont val="Times New Roman"/>
        <family val="1"/>
      </rPr>
      <t>]</t>
    </r>
  </si>
  <si>
    <r>
      <t>mtdA; methylenetetrahydrofolate/methylenetetrahydromethanopterin dehydrogenase (NADP+) [EC:</t>
    </r>
    <r>
      <rPr>
        <sz val="10"/>
        <color rgb="FF003399"/>
        <rFont val="Times New Roman"/>
        <family val="1"/>
      </rPr>
      <t>1.5.1.5</t>
    </r>
    <r>
      <rPr>
        <sz val="10"/>
        <color theme="1"/>
        <rFont val="Times New Roman"/>
        <family val="1"/>
      </rPr>
      <t> </t>
    </r>
    <r>
      <rPr>
        <sz val="10"/>
        <color rgb="FF003399"/>
        <rFont val="Times New Roman"/>
        <family val="1"/>
      </rPr>
      <t>1.5.1.-</t>
    </r>
    <r>
      <rPr>
        <sz val="10"/>
        <color theme="1"/>
        <rFont val="Times New Roman"/>
        <family val="1"/>
      </rPr>
      <t>]</t>
    </r>
  </si>
  <si>
    <t>Presence and absence of core pathway genes detected in all  'Methylomonas' MAGs.</t>
    <phoneticPr fontId="8" type="noConversion"/>
  </si>
  <si>
    <t>Notes:* metagenomics from coalbed water were named by the sampling well number</t>
    <phoneticPr fontId="8" type="noConversion"/>
  </si>
  <si>
    <t>JM5M</t>
    <phoneticPr fontId="8" type="noConversion"/>
  </si>
  <si>
    <t>JM13M</t>
    <phoneticPr fontId="8" type="noConversion"/>
  </si>
  <si>
    <t>Sample name2</t>
    <phoneticPr fontId="8" type="noConversion"/>
  </si>
  <si>
    <t>Sample name1*</t>
    <phoneticPr fontId="8" type="noConversion"/>
  </si>
  <si>
    <t>jing1-2</t>
    <phoneticPr fontId="8" type="noConversion"/>
  </si>
  <si>
    <t>jing1-2_bin.32</t>
    <phoneticPr fontId="9" type="noConversion"/>
  </si>
  <si>
    <t>jing1-2_bin.50</t>
    <phoneticPr fontId="9" type="noConversion"/>
  </si>
  <si>
    <t>jing13_bin.38</t>
    <phoneticPr fontId="9" type="noConversion"/>
  </si>
  <si>
    <t>jing1-2_bin.8</t>
    <phoneticPr fontId="9" type="noConversion"/>
  </si>
  <si>
    <t>jing5_bin.52</t>
    <phoneticPr fontId="9" type="noConversion"/>
  </si>
  <si>
    <t>jing13_bin.19</t>
    <phoneticPr fontId="9" type="noConversion"/>
  </si>
  <si>
    <t>jing13_bin.31</t>
    <phoneticPr fontId="9" type="noConversion"/>
  </si>
  <si>
    <t>Cluster_1</t>
    <phoneticPr fontId="9" type="noConversion"/>
  </si>
  <si>
    <t>Cluster_5</t>
    <phoneticPr fontId="9" type="noConversion"/>
  </si>
  <si>
    <t>Cluster_2</t>
    <phoneticPr fontId="9" type="noConversion"/>
  </si>
  <si>
    <t>Cluster_4</t>
    <phoneticPr fontId="9" type="noConversion"/>
  </si>
  <si>
    <t>Cluster_3</t>
    <phoneticPr fontId="9" type="noConversion"/>
  </si>
  <si>
    <t>K10713</t>
    <phoneticPr fontId="8" type="noConversion"/>
  </si>
  <si>
    <t>fae; 5,6,7,8-tetrahydromethanopterin hydro-lyase</t>
  </si>
  <si>
    <t>K10714</t>
  </si>
  <si>
    <t>K01499</t>
  </si>
  <si>
    <t>mtdB; methylene-tetrahydromethanopterin dehydrogenase [EC:1.5.1.-]</t>
    <phoneticPr fontId="8" type="noConversion"/>
  </si>
  <si>
    <t>mch; methenyltetrahydromethanopterin cyclohydrolase [EC:3.5.4.27]
methenyltetrahydromethanopterin cyclohydrolase [EC:3.5.4.27]</t>
    <phoneticPr fontId="8" type="noConversion"/>
  </si>
  <si>
    <t>fhcA; 	Formyltransferase/hydrolase complex Fhc subunit A</t>
    <phoneticPr fontId="8" type="noConversion"/>
  </si>
  <si>
    <t>fhcB; 	Formyltransferase/hydrolase complex Fhc subunit B</t>
    <phoneticPr fontId="8" type="noConversion"/>
  </si>
  <si>
    <t>fhcC; 	Formyltransferase/hydrolase complex Fhc subunit C</t>
    <phoneticPr fontId="8" type="noConversion"/>
  </si>
  <si>
    <t>fhcD; 	Formyltransferase/hydrolase complex Fhc subunit D</t>
    <phoneticPr fontId="8" type="noConversion"/>
  </si>
  <si>
    <t>Formaldehyde oxidation VI (H4MPT pathway)</t>
    <phoneticPr fontId="8" type="noConversion"/>
  </si>
  <si>
    <t>Station index number</t>
  </si>
  <si>
    <t>Station name</t>
  </si>
  <si>
    <t>Province</t>
  </si>
  <si>
    <t>Latitude</t>
  </si>
  <si>
    <t>Longitude</t>
  </si>
  <si>
    <t>Altitude of observation field</t>
  </si>
  <si>
    <t xml:space="preserve">Year </t>
  </si>
  <si>
    <t>Month</t>
  </si>
  <si>
    <t>Erenhot</t>
  </si>
  <si>
    <t>Inner Mongolia</t>
  </si>
  <si>
    <r>
      <t>Mean temperature (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>)</t>
    </r>
  </si>
  <si>
    <r>
      <t>Mean maximum temperature (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>)</t>
    </r>
  </si>
  <si>
    <t>Erenhot</t>
    <phoneticPr fontId="8" type="noConversion"/>
  </si>
  <si>
    <t>Table S2.Meteorological data of Erenhot in 2018.</t>
    <phoneticPr fontId="8" type="noConversion"/>
  </si>
  <si>
    <t>Table S3. Basic information of coalbed water’s bacteria and archaea sequences</t>
    <phoneticPr fontId="8" type="noConversion"/>
  </si>
  <si>
    <t>Table S4. Data of coalbed water metabolizing precursor of methane</t>
    <phoneticPr fontId="8" type="noConversion"/>
  </si>
  <si>
    <t>Table S5.Summary of metagenomic data analysed in the current study.</t>
    <phoneticPr fontId="8" type="noConversion"/>
  </si>
  <si>
    <t>Table S6.Overview of methane-oxidizing bacteria Metagenome Assembled Genomes (MAGs) obtained in the current study.</t>
    <phoneticPr fontId="9" type="noConversion"/>
  </si>
  <si>
    <t>Table S7. Presence and absence of core pathway genes detected in three  'Methylomonas' MAGs.</t>
    <phoneticPr fontId="8" type="noConversion"/>
  </si>
  <si>
    <r>
      <t xml:space="preserve">Table S8. Reference genomes used for the phylogenomic analysis of </t>
    </r>
    <r>
      <rPr>
        <i/>
        <sz val="11"/>
        <color theme="1"/>
        <rFont val="Times New Roman"/>
        <family val="1"/>
      </rPr>
      <t>Methylomonas</t>
    </r>
    <r>
      <rPr>
        <sz val="11"/>
        <color theme="1"/>
        <rFont val="Times New Roman"/>
        <family val="1"/>
      </rPr>
      <t xml:space="preserve"> MAGs</t>
    </r>
    <phoneticPr fontId="9" type="noConversion"/>
  </si>
  <si>
    <t>Table S9.Summary of sequences data submitted to the NCBI Sequence Read Archive (SRA).</t>
    <phoneticPr fontId="9" type="noConversion"/>
  </si>
  <si>
    <t>Table S2</t>
    <phoneticPr fontId="8" type="noConversion"/>
  </si>
  <si>
    <t>Table S3</t>
    <phoneticPr fontId="8" type="noConversion"/>
  </si>
  <si>
    <t>Table S4</t>
    <phoneticPr fontId="8" type="noConversion"/>
  </si>
  <si>
    <t>Table S5</t>
    <phoneticPr fontId="8" type="noConversion"/>
  </si>
  <si>
    <t>Table S6</t>
    <phoneticPr fontId="8" type="noConversion"/>
  </si>
  <si>
    <t>Table S7</t>
    <phoneticPr fontId="8" type="noConversion"/>
  </si>
  <si>
    <t>Table S8</t>
    <phoneticPr fontId="8" type="noConversion"/>
  </si>
  <si>
    <t>Table S9</t>
    <phoneticPr fontId="8" type="noConversion"/>
  </si>
  <si>
    <t>Summary of sequences data submitted to the NCBI Sequence Read Archive (SRA).</t>
    <phoneticPr fontId="8" type="noConversion"/>
  </si>
  <si>
    <t>Basic physical and chemical properties of different samples of coalbed water.</t>
    <phoneticPr fontId="8" type="noConversion"/>
  </si>
  <si>
    <t>Meteorological data of Erenhot in 2018.</t>
    <phoneticPr fontId="8" type="noConversion"/>
  </si>
  <si>
    <t>Basic information of coalbed water’s bacteria and archaea sequences.</t>
    <phoneticPr fontId="8" type="noConversion"/>
  </si>
  <si>
    <t>Data of coalbed water metabolizing precursor of methane.</t>
    <phoneticPr fontId="8" type="noConversion"/>
  </si>
  <si>
    <r>
      <t>Mean minimum temperature (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>)</t>
    </r>
    <phoneticPr fontId="8" type="noConversion"/>
  </si>
  <si>
    <t>Total monthly precipitation (mm)</t>
    <phoneticPr fontId="8" type="noConversion"/>
  </si>
  <si>
    <r>
      <t>Maximum temperature (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>)</t>
    </r>
    <phoneticPr fontId="8" type="noConversion"/>
  </si>
  <si>
    <r>
      <t>Minimum temperature (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>)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2">
    <font>
      <sz val="11"/>
      <color theme="1"/>
      <name val="Calibri"/>
      <charset val="134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0.5"/>
      <color theme="1"/>
      <name val="宋体"/>
      <family val="3"/>
      <charset val="134"/>
    </font>
    <font>
      <sz val="10"/>
      <color rgb="FF000000"/>
      <name val="Times New Roman"/>
      <family val="1"/>
    </font>
    <font>
      <sz val="8"/>
      <color rgb="FF000000"/>
      <name val="Times New Roman"/>
      <family val="1"/>
    </font>
    <font>
      <sz val="6"/>
      <color rgb="FF000000"/>
      <name val="Times New Roman"/>
      <family val="1"/>
    </font>
    <font>
      <sz val="7"/>
      <color rgb="FF000000"/>
      <name val="Times New Roman"/>
      <family val="1"/>
    </font>
    <font>
      <sz val="6"/>
      <color rgb="FF000000"/>
      <name val="宋体"/>
      <family val="3"/>
      <charset val="134"/>
    </font>
    <font>
      <sz val="9"/>
      <color rgb="FF000000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9"/>
      <color theme="1"/>
      <name val="Times New Roman"/>
      <family val="1"/>
    </font>
    <font>
      <sz val="10"/>
      <color rgb="FF003399"/>
      <name val="Times New Roman"/>
      <family val="1"/>
    </font>
    <font>
      <i/>
      <sz val="11"/>
      <color theme="1"/>
      <name val="Times New Roman"/>
      <family val="1"/>
    </font>
    <font>
      <b/>
      <sz val="10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ck">
        <color rgb="FFE4DDF8"/>
      </right>
      <top style="thick">
        <color rgb="FFE4DDF8"/>
      </top>
      <bottom style="thin">
        <color rgb="FF000000"/>
      </bottom>
      <diagonal/>
    </border>
    <border>
      <left style="thin">
        <color rgb="FF000000"/>
      </left>
      <right style="thick">
        <color rgb="FFE4DDF8"/>
      </right>
      <top style="thin">
        <color rgb="FF000000"/>
      </top>
      <bottom style="thick">
        <color rgb="FFE4DDF8"/>
      </bottom>
      <diagonal/>
    </border>
    <border>
      <left style="thin">
        <color rgb="FF000000"/>
      </left>
      <right style="thick">
        <color rgb="FFE4DDF8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0" fillId="0" borderId="0">
      <alignment vertical="center"/>
    </xf>
  </cellStyleXfs>
  <cellXfs count="89">
    <xf numFmtId="0" fontId="0" fillId="0" borderId="0" xfId="0">
      <alignment vertical="center"/>
    </xf>
    <xf numFmtId="0" fontId="4" fillId="0" borderId="0" xfId="0" applyFont="1" applyAlignment="1">
      <alignment horizontal="left" vertical="top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0" fontId="0" fillId="0" borderId="0" xfId="0" applyAlignment="1"/>
    <xf numFmtId="0" fontId="1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3" fillId="0" borderId="4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5" xfId="0" applyFont="1" applyBorder="1" applyAlignment="1">
      <alignment horizontal="justify" vertical="center" wrapText="1"/>
    </xf>
    <xf numFmtId="0" fontId="12" fillId="0" borderId="5" xfId="0" applyFont="1" applyBorder="1" applyAlignment="1">
      <alignment horizontal="justify" vertical="center" wrapText="1"/>
    </xf>
    <xf numFmtId="0" fontId="13" fillId="0" borderId="0" xfId="0" applyFont="1" applyAlignment="1">
      <alignment horizontal="justify" vertical="center" wrapText="1"/>
    </xf>
    <xf numFmtId="0" fontId="12" fillId="0" borderId="0" xfId="0" applyFont="1" applyAlignment="1">
      <alignment horizontal="justify" vertical="center" wrapText="1"/>
    </xf>
    <xf numFmtId="0" fontId="13" fillId="0" borderId="4" xfId="0" applyFont="1" applyBorder="1" applyAlignment="1">
      <alignment horizontal="justify" vertical="center" wrapText="1"/>
    </xf>
    <xf numFmtId="0" fontId="12" fillId="0" borderId="4" xfId="0" applyFont="1" applyBorder="1" applyAlignment="1">
      <alignment horizontal="justify" vertical="center" wrapText="1"/>
    </xf>
    <xf numFmtId="0" fontId="19" fillId="0" borderId="0" xfId="0" applyFont="1" applyAlignment="1"/>
    <xf numFmtId="0" fontId="19" fillId="0" borderId="0" xfId="0" applyFont="1">
      <alignment vertical="center"/>
    </xf>
    <xf numFmtId="0" fontId="21" fillId="0" borderId="0" xfId="0" applyFont="1" applyAlignment="1">
      <alignment horizontal="left"/>
    </xf>
    <xf numFmtId="0" fontId="21" fillId="2" borderId="7" xfId="0" applyFont="1" applyFill="1" applyBorder="1" applyAlignment="1">
      <alignment horizontal="left" vertical="center" wrapText="1"/>
    </xf>
    <xf numFmtId="0" fontId="24" fillId="0" borderId="11" xfId="0" applyFont="1" applyBorder="1" applyAlignment="1">
      <alignment horizontal="left" vertical="top"/>
    </xf>
    <xf numFmtId="0" fontId="24" fillId="0" borderId="11" xfId="0" applyFont="1" applyBorder="1" applyAlignment="1">
      <alignment horizontal="left" vertical="top" wrapText="1"/>
    </xf>
    <xf numFmtId="0" fontId="21" fillId="0" borderId="0" xfId="0" applyFont="1" applyAlignment="1">
      <alignment horizontal="left" vertical="top"/>
    </xf>
    <xf numFmtId="3" fontId="25" fillId="0" borderId="0" xfId="0" applyNumberFormat="1" applyFont="1" applyAlignment="1">
      <alignment horizontal="left" vertical="top"/>
    </xf>
    <xf numFmtId="0" fontId="21" fillId="0" borderId="4" xfId="0" applyFont="1" applyBorder="1" applyAlignment="1">
      <alignment horizontal="left" vertical="top"/>
    </xf>
    <xf numFmtId="3" fontId="25" fillId="0" borderId="4" xfId="0" applyNumberFormat="1" applyFont="1" applyBorder="1" applyAlignment="1">
      <alignment horizontal="left" vertical="top"/>
    </xf>
    <xf numFmtId="0" fontId="19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 wrapText="1" readingOrder="1"/>
    </xf>
    <xf numFmtId="0" fontId="20" fillId="0" borderId="0" xfId="0" applyFont="1">
      <alignment vertical="center"/>
    </xf>
    <xf numFmtId="0" fontId="20" fillId="0" borderId="0" xfId="0" applyFont="1" applyAlignment="1">
      <alignment horizontal="left" vertical="top" wrapText="1"/>
    </xf>
    <xf numFmtId="0" fontId="20" fillId="0" borderId="11" xfId="0" applyFont="1" applyBorder="1" applyAlignment="1">
      <alignment horizontal="left" vertical="top" wrapText="1"/>
    </xf>
    <xf numFmtId="0" fontId="20" fillId="0" borderId="11" xfId="0" applyFont="1" applyBorder="1" applyAlignment="1">
      <alignment horizontal="left" vertical="top" wrapText="1" readingOrder="1"/>
    </xf>
    <xf numFmtId="0" fontId="18" fillId="0" borderId="11" xfId="0" applyFont="1" applyBorder="1" applyAlignment="1">
      <alignment horizontal="center" vertical="top" wrapText="1" readingOrder="1"/>
    </xf>
    <xf numFmtId="0" fontId="20" fillId="0" borderId="4" xfId="0" applyFont="1" applyBorder="1" applyAlignment="1">
      <alignment horizontal="left" vertical="top"/>
    </xf>
    <xf numFmtId="0" fontId="20" fillId="0" borderId="4" xfId="0" applyFont="1" applyBorder="1" applyAlignment="1">
      <alignment horizontal="left" vertical="top" wrapText="1" readingOrder="1"/>
    </xf>
    <xf numFmtId="0" fontId="20" fillId="0" borderId="4" xfId="0" applyFont="1" applyBorder="1">
      <alignment vertical="center"/>
    </xf>
    <xf numFmtId="0" fontId="13" fillId="0" borderId="6" xfId="0" applyFont="1" applyBorder="1" applyAlignment="1">
      <alignment horizontal="center" vertical="center" wrapText="1" readingOrder="1"/>
    </xf>
    <xf numFmtId="0" fontId="13" fillId="0" borderId="7" xfId="0" applyFont="1" applyBorder="1" applyAlignment="1">
      <alignment horizontal="center" vertical="center" wrapText="1" readingOrder="1"/>
    </xf>
    <xf numFmtId="0" fontId="13" fillId="0" borderId="0" xfId="0" applyFont="1" applyAlignment="1">
      <alignment horizontal="center" vertical="center" wrapText="1" readingOrder="1"/>
    </xf>
    <xf numFmtId="0" fontId="21" fillId="0" borderId="0" xfId="0" applyFont="1" applyAlignment="1"/>
    <xf numFmtId="0" fontId="21" fillId="2" borderId="8" xfId="0" applyFont="1" applyFill="1" applyBorder="1" applyAlignment="1">
      <alignment vertical="center" wrapText="1"/>
    </xf>
    <xf numFmtId="0" fontId="21" fillId="2" borderId="9" xfId="0" applyFont="1" applyFill="1" applyBorder="1" applyAlignment="1">
      <alignment vertical="center" wrapText="1"/>
    </xf>
    <xf numFmtId="0" fontId="21" fillId="2" borderId="10" xfId="0" applyFont="1" applyFill="1" applyBorder="1" applyAlignment="1">
      <alignment vertical="center" wrapText="1"/>
    </xf>
    <xf numFmtId="0" fontId="21" fillId="0" borderId="2" xfId="0" applyFont="1" applyBorder="1" applyAlignment="1">
      <alignment horizontal="left" vertical="center"/>
    </xf>
    <xf numFmtId="0" fontId="21" fillId="0" borderId="2" xfId="0" applyFont="1" applyBorder="1">
      <alignment vertical="center"/>
    </xf>
    <xf numFmtId="0" fontId="5" fillId="0" borderId="11" xfId="0" applyFont="1" applyBorder="1" applyAlignment="1">
      <alignment horizontal="left" vertical="top"/>
    </xf>
    <xf numFmtId="0" fontId="21" fillId="0" borderId="0" xfId="0" applyFont="1">
      <alignment vertical="center"/>
    </xf>
    <xf numFmtId="0" fontId="21" fillId="0" borderId="4" xfId="0" applyFont="1" applyBorder="1">
      <alignment vertical="center"/>
    </xf>
    <xf numFmtId="0" fontId="29" fillId="0" borderId="11" xfId="0" applyFont="1" applyBorder="1" applyAlignment="1">
      <alignment horizontal="left" vertical="top"/>
    </xf>
    <xf numFmtId="0" fontId="25" fillId="0" borderId="0" xfId="0" applyFont="1" applyAlignment="1">
      <alignment horizontal="left"/>
    </xf>
    <xf numFmtId="0" fontId="29" fillId="0" borderId="11" xfId="0" applyFont="1" applyBorder="1" applyAlignment="1">
      <alignment horizontal="left"/>
    </xf>
    <xf numFmtId="0" fontId="25" fillId="0" borderId="4" xfId="0" applyFont="1" applyBorder="1" applyAlignment="1">
      <alignment horizontal="left"/>
    </xf>
    <xf numFmtId="0" fontId="21" fillId="0" borderId="0" xfId="0" applyFont="1" applyAlignment="1">
      <alignment wrapText="1"/>
    </xf>
    <xf numFmtId="0" fontId="19" fillId="0" borderId="0" xfId="0" applyFont="1" applyBorder="1">
      <alignment vertical="center"/>
    </xf>
    <xf numFmtId="0" fontId="19" fillId="0" borderId="4" xfId="0" applyFont="1" applyBorder="1">
      <alignment vertical="center"/>
    </xf>
    <xf numFmtId="0" fontId="19" fillId="0" borderId="11" xfId="0" applyFont="1" applyBorder="1">
      <alignment vertical="center"/>
    </xf>
    <xf numFmtId="0" fontId="30" fillId="0" borderId="0" xfId="0" applyFont="1" applyAlignment="1">
      <alignment horizontal="left" vertical="center"/>
    </xf>
    <xf numFmtId="0" fontId="13" fillId="0" borderId="5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 readingOrder="1"/>
    </xf>
    <xf numFmtId="0" fontId="13" fillId="0" borderId="7" xfId="0" applyFont="1" applyBorder="1" applyAlignment="1">
      <alignment horizontal="center" vertical="center" wrapText="1" readingOrder="1"/>
    </xf>
    <xf numFmtId="0" fontId="21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1" fillId="0" borderId="3" xfId="0" applyFont="1" applyBorder="1">
      <alignment vertical="center"/>
    </xf>
    <xf numFmtId="0" fontId="21" fillId="0" borderId="0" xfId="0" applyFont="1">
      <alignment vertical="center"/>
    </xf>
    <xf numFmtId="0" fontId="21" fillId="0" borderId="0" xfId="0" applyFont="1" applyAlignment="1"/>
    <xf numFmtId="0" fontId="21" fillId="0" borderId="0" xfId="0" applyFont="1" applyAlignment="1">
      <alignment vertical="center"/>
    </xf>
  </cellXfs>
  <cellStyles count="2">
    <cellStyle name="Normal" xfId="0" builtinId="0"/>
    <cellStyle name="常规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zoomScale="115" zoomScaleNormal="115" workbookViewId="0">
      <selection activeCell="A16" sqref="A16"/>
    </sheetView>
  </sheetViews>
  <sheetFormatPr defaultColWidth="11" defaultRowHeight="12.5"/>
  <cols>
    <col min="1" max="1" width="12.6328125" style="2" customWidth="1"/>
    <col min="2" max="2" width="115.7265625" style="2" customWidth="1"/>
    <col min="3" max="16384" width="11" style="2"/>
  </cols>
  <sheetData>
    <row r="1" spans="1:2" ht="22.9" customHeight="1" thickBot="1">
      <c r="A1" s="72" t="s">
        <v>532</v>
      </c>
      <c r="B1" s="72"/>
    </row>
    <row r="2" spans="1:2" ht="13.5" thickBot="1">
      <c r="A2" s="66" t="s">
        <v>0</v>
      </c>
      <c r="B2" s="66" t="s">
        <v>35</v>
      </c>
    </row>
    <row r="3" spans="1:2" ht="16.5" customHeight="1">
      <c r="A3" s="65" t="s">
        <v>259</v>
      </c>
      <c r="B3" s="65" t="s">
        <v>628</v>
      </c>
    </row>
    <row r="4" spans="1:2" ht="18.75" customHeight="1">
      <c r="A4" s="65" t="s">
        <v>619</v>
      </c>
      <c r="B4" s="65" t="s">
        <v>629</v>
      </c>
    </row>
    <row r="5" spans="1:2" ht="20.25" customHeight="1">
      <c r="A5" s="65" t="s">
        <v>620</v>
      </c>
      <c r="B5" s="65" t="s">
        <v>630</v>
      </c>
    </row>
    <row r="6" spans="1:2" ht="20.25" customHeight="1">
      <c r="A6" s="65" t="s">
        <v>621</v>
      </c>
      <c r="B6" s="65" t="s">
        <v>631</v>
      </c>
    </row>
    <row r="7" spans="1:2" ht="18" customHeight="1">
      <c r="A7" s="65" t="s">
        <v>622</v>
      </c>
      <c r="B7" s="65" t="s">
        <v>39</v>
      </c>
    </row>
    <row r="8" spans="1:2" ht="18" customHeight="1">
      <c r="A8" s="65" t="s">
        <v>623</v>
      </c>
      <c r="B8" s="65" t="s">
        <v>41</v>
      </c>
    </row>
    <row r="9" spans="1:2" ht="18" customHeight="1">
      <c r="A9" s="65" t="s">
        <v>624</v>
      </c>
      <c r="B9" s="65" t="s">
        <v>568</v>
      </c>
    </row>
    <row r="10" spans="1:2" ht="18" customHeight="1">
      <c r="A10" s="65" t="s">
        <v>625</v>
      </c>
      <c r="B10" s="65" t="s">
        <v>42</v>
      </c>
    </row>
    <row r="11" spans="1:2" ht="18" customHeight="1" thickBot="1">
      <c r="A11" s="67" t="s">
        <v>626</v>
      </c>
      <c r="B11" s="67" t="s">
        <v>627</v>
      </c>
    </row>
    <row r="12" spans="1:2" ht="15.75" customHeight="1"/>
    <row r="13" spans="1:2" ht="15.75" customHeight="1"/>
    <row r="14" spans="1:2" ht="15.75" customHeight="1"/>
    <row r="15" spans="1:2" ht="15.75" customHeight="1"/>
    <row r="16" spans="1:2" ht="15.75" customHeight="1"/>
    <row r="17" ht="15.75" customHeight="1"/>
  </sheetData>
  <mergeCells count="1">
    <mergeCell ref="A1:B1"/>
  </mergeCells>
  <phoneticPr fontId="8" type="noConversion"/>
  <pageMargins left="0.75" right="0.75" top="1" bottom="1" header="0.5" footer="0.5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5"/>
  <sheetViews>
    <sheetView workbookViewId="0">
      <selection activeCell="C19" sqref="C19"/>
    </sheetView>
  </sheetViews>
  <sheetFormatPr defaultColWidth="9" defaultRowHeight="12.5"/>
  <cols>
    <col min="1" max="2" width="33.6328125" style="3" customWidth="1"/>
    <col min="3" max="4" width="22.6328125" style="3" customWidth="1"/>
    <col min="5" max="5" width="18.08984375" style="3" customWidth="1"/>
    <col min="6" max="6" width="20.36328125" style="3" customWidth="1"/>
    <col min="7" max="16384" width="9" style="3"/>
  </cols>
  <sheetData>
    <row r="1" spans="1:6" ht="18.649999999999999" customHeight="1" thickBot="1">
      <c r="A1" s="41" t="s">
        <v>618</v>
      </c>
    </row>
    <row r="2" spans="1:6" s="9" customFormat="1" ht="13.5" thickBot="1">
      <c r="A2" s="64" t="s">
        <v>182</v>
      </c>
      <c r="B2" s="64" t="s">
        <v>183</v>
      </c>
      <c r="C2" s="64" t="s">
        <v>184</v>
      </c>
      <c r="D2" s="64" t="s">
        <v>185</v>
      </c>
      <c r="E2" s="64" t="s">
        <v>186</v>
      </c>
      <c r="F2" s="64" t="s">
        <v>187</v>
      </c>
    </row>
    <row r="3" spans="1:6" ht="13">
      <c r="A3" s="37" t="s">
        <v>188</v>
      </c>
      <c r="B3" s="37" t="s">
        <v>189</v>
      </c>
      <c r="C3" s="37" t="s">
        <v>189</v>
      </c>
      <c r="D3" s="37" t="s">
        <v>190</v>
      </c>
      <c r="E3" s="37">
        <v>1564682</v>
      </c>
      <c r="F3" s="37" t="s">
        <v>191</v>
      </c>
    </row>
    <row r="4" spans="1:6" ht="13">
      <c r="A4" s="37" t="s">
        <v>192</v>
      </c>
      <c r="B4" s="37" t="s">
        <v>193</v>
      </c>
      <c r="C4" s="37" t="s">
        <v>193</v>
      </c>
      <c r="D4" s="37" t="s">
        <v>190</v>
      </c>
      <c r="E4" s="37">
        <v>1564682</v>
      </c>
      <c r="F4" s="37" t="s">
        <v>191</v>
      </c>
    </row>
    <row r="5" spans="1:6" ht="13.5" thickBot="1">
      <c r="A5" s="39" t="s">
        <v>194</v>
      </c>
      <c r="B5" s="39" t="s">
        <v>195</v>
      </c>
      <c r="C5" s="39" t="s">
        <v>195</v>
      </c>
      <c r="D5" s="39" t="s">
        <v>190</v>
      </c>
      <c r="E5" s="39">
        <v>1564682</v>
      </c>
      <c r="F5" s="39" t="s">
        <v>191</v>
      </c>
    </row>
  </sheetData>
  <phoneticPr fontId="9" type="noConversion"/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7"/>
  <sheetViews>
    <sheetView tabSelected="1" workbookViewId="0">
      <selection activeCell="Q12" sqref="Q12"/>
    </sheetView>
  </sheetViews>
  <sheetFormatPr defaultRowHeight="14.5"/>
  <sheetData>
    <row r="1" spans="1:15" ht="15" thickBot="1">
      <c r="A1" s="32" t="s">
        <v>531</v>
      </c>
    </row>
    <row r="2" spans="1:15" ht="16.5">
      <c r="A2" s="73" t="s">
        <v>197</v>
      </c>
      <c r="B2" s="22" t="s">
        <v>198</v>
      </c>
      <c r="C2" s="22" t="s">
        <v>200</v>
      </c>
      <c r="D2" s="23" t="s">
        <v>202</v>
      </c>
      <c r="E2" s="76" t="s">
        <v>204</v>
      </c>
      <c r="F2" s="22" t="s">
        <v>521</v>
      </c>
      <c r="G2" s="22" t="s">
        <v>522</v>
      </c>
      <c r="H2" s="22" t="s">
        <v>523</v>
      </c>
      <c r="I2" s="22" t="s">
        <v>524</v>
      </c>
      <c r="J2" s="22" t="s">
        <v>525</v>
      </c>
      <c r="K2" s="22" t="s">
        <v>526</v>
      </c>
      <c r="L2" s="22" t="s">
        <v>527</v>
      </c>
      <c r="M2" s="22" t="s">
        <v>528</v>
      </c>
      <c r="N2" s="22" t="s">
        <v>529</v>
      </c>
      <c r="O2" s="22" t="s">
        <v>530</v>
      </c>
    </row>
    <row r="3" spans="1:15">
      <c r="A3" s="74"/>
      <c r="B3" s="13"/>
      <c r="C3" s="13"/>
      <c r="D3" s="13"/>
      <c r="E3" s="77"/>
      <c r="F3" s="13"/>
      <c r="G3" s="13"/>
      <c r="H3" s="13"/>
      <c r="I3" s="13"/>
      <c r="J3" s="13"/>
      <c r="K3" s="13"/>
      <c r="L3" s="13"/>
      <c r="M3" s="13"/>
      <c r="N3" s="13"/>
      <c r="O3" s="13"/>
    </row>
    <row r="4" spans="1:15" ht="15" thickBot="1">
      <c r="A4" s="75"/>
      <c r="B4" s="14" t="s">
        <v>199</v>
      </c>
      <c r="C4" s="14" t="s">
        <v>201</v>
      </c>
      <c r="D4" s="16" t="s">
        <v>203</v>
      </c>
      <c r="E4" s="78"/>
      <c r="F4" s="18" t="s">
        <v>205</v>
      </c>
      <c r="G4" s="18" t="s">
        <v>206</v>
      </c>
      <c r="H4" s="18" t="s">
        <v>205</v>
      </c>
      <c r="I4" s="18" t="s">
        <v>205</v>
      </c>
      <c r="J4" s="18" t="s">
        <v>205</v>
      </c>
      <c r="K4" s="18" t="s">
        <v>205</v>
      </c>
      <c r="L4" s="19" t="s">
        <v>207</v>
      </c>
      <c r="M4" s="19" t="s">
        <v>207</v>
      </c>
      <c r="N4" s="19" t="s">
        <v>207</v>
      </c>
      <c r="O4" s="19" t="s">
        <v>207</v>
      </c>
    </row>
    <row r="5" spans="1:15">
      <c r="A5" s="15">
        <v>1</v>
      </c>
      <c r="B5" s="15" t="s">
        <v>208</v>
      </c>
      <c r="C5" s="15" t="s">
        <v>209</v>
      </c>
      <c r="D5" s="15">
        <v>2.36</v>
      </c>
      <c r="E5" s="20">
        <v>8.02</v>
      </c>
      <c r="F5" s="20">
        <v>45.36</v>
      </c>
      <c r="G5" s="20">
        <v>0.73</v>
      </c>
      <c r="H5" s="20">
        <v>0.32</v>
      </c>
      <c r="I5" s="20">
        <v>0.55000000000000004</v>
      </c>
      <c r="J5" s="20">
        <v>13.25</v>
      </c>
      <c r="K5" s="20">
        <v>0.06</v>
      </c>
      <c r="L5" s="20">
        <v>42.15</v>
      </c>
      <c r="M5" s="20">
        <v>0.76</v>
      </c>
      <c r="N5" s="20" t="s">
        <v>210</v>
      </c>
      <c r="O5" s="20">
        <v>0.02</v>
      </c>
    </row>
    <row r="6" spans="1:15">
      <c r="A6" s="15">
        <v>2</v>
      </c>
      <c r="B6" s="15" t="s">
        <v>208</v>
      </c>
      <c r="C6" s="15" t="s">
        <v>211</v>
      </c>
      <c r="D6" s="15">
        <v>2.5</v>
      </c>
      <c r="E6" s="20">
        <v>8.15</v>
      </c>
      <c r="F6" s="20">
        <v>52.78</v>
      </c>
      <c r="G6" s="20">
        <v>0.45</v>
      </c>
      <c r="H6" s="20">
        <v>0.25</v>
      </c>
      <c r="I6" s="20">
        <v>0.34</v>
      </c>
      <c r="J6" s="20">
        <v>11.49</v>
      </c>
      <c r="K6" s="20">
        <v>0.03</v>
      </c>
      <c r="L6" s="20">
        <v>39.770000000000003</v>
      </c>
      <c r="M6" s="20">
        <v>1.32</v>
      </c>
      <c r="N6" s="20" t="s">
        <v>210</v>
      </c>
      <c r="O6" s="20">
        <v>0.01</v>
      </c>
    </row>
    <row r="7" spans="1:15">
      <c r="A7" s="15">
        <v>3</v>
      </c>
      <c r="B7" s="15" t="s">
        <v>208</v>
      </c>
      <c r="C7" s="15" t="s">
        <v>212</v>
      </c>
      <c r="D7" s="15">
        <v>1.94</v>
      </c>
      <c r="E7" s="20">
        <v>8.42</v>
      </c>
      <c r="F7" s="20">
        <v>55.69</v>
      </c>
      <c r="G7" s="20">
        <v>1.06</v>
      </c>
      <c r="H7" s="20">
        <v>0.48</v>
      </c>
      <c r="I7" s="20">
        <v>0.28999999999999998</v>
      </c>
      <c r="J7" s="20">
        <v>13.11</v>
      </c>
      <c r="K7" s="20">
        <v>0.09</v>
      </c>
      <c r="L7" s="20">
        <v>40.53</v>
      </c>
      <c r="M7" s="20">
        <v>0.89</v>
      </c>
      <c r="N7" s="20" t="s">
        <v>210</v>
      </c>
      <c r="O7" s="20">
        <v>0.02</v>
      </c>
    </row>
    <row r="8" spans="1:15">
      <c r="A8" s="15">
        <v>4</v>
      </c>
      <c r="B8" s="15" t="s">
        <v>208</v>
      </c>
      <c r="C8" s="15" t="s">
        <v>213</v>
      </c>
      <c r="D8" s="15">
        <v>2.83</v>
      </c>
      <c r="E8" s="20">
        <v>8.24</v>
      </c>
      <c r="F8" s="20">
        <v>60.74</v>
      </c>
      <c r="G8" s="20">
        <v>0.87</v>
      </c>
      <c r="H8" s="20">
        <v>0.53</v>
      </c>
      <c r="I8" s="20">
        <v>0.18</v>
      </c>
      <c r="J8" s="20">
        <v>15.44</v>
      </c>
      <c r="K8" s="20">
        <v>0</v>
      </c>
      <c r="L8" s="20">
        <v>51.24</v>
      </c>
      <c r="M8" s="20">
        <v>1.04</v>
      </c>
      <c r="N8" s="20" t="s">
        <v>214</v>
      </c>
      <c r="O8" s="20">
        <v>0.01</v>
      </c>
    </row>
    <row r="9" spans="1:15">
      <c r="A9" s="15">
        <v>5</v>
      </c>
      <c r="B9" s="15" t="s">
        <v>208</v>
      </c>
      <c r="C9" s="15" t="s">
        <v>215</v>
      </c>
      <c r="D9" s="15">
        <v>2.4500000000000002</v>
      </c>
      <c r="E9" s="20">
        <v>7.86</v>
      </c>
      <c r="F9" s="20">
        <v>64.33</v>
      </c>
      <c r="G9" s="20">
        <v>0.36</v>
      </c>
      <c r="H9" s="20">
        <v>0.37</v>
      </c>
      <c r="I9" s="20">
        <v>0.22</v>
      </c>
      <c r="J9" s="20">
        <v>19.75</v>
      </c>
      <c r="K9" s="20">
        <v>0.01</v>
      </c>
      <c r="L9" s="20">
        <v>49.26</v>
      </c>
      <c r="M9" s="20">
        <v>0.93</v>
      </c>
      <c r="N9" s="20" t="s">
        <v>214</v>
      </c>
      <c r="O9" s="20">
        <v>0.01</v>
      </c>
    </row>
    <row r="10" spans="1:15">
      <c r="A10" s="15">
        <v>6</v>
      </c>
      <c r="B10" s="15" t="s">
        <v>216</v>
      </c>
      <c r="C10" s="15" t="s">
        <v>217</v>
      </c>
      <c r="D10" s="15">
        <v>2.5499999999999998</v>
      </c>
      <c r="E10" s="20">
        <v>8</v>
      </c>
      <c r="F10" s="20">
        <v>57.61</v>
      </c>
      <c r="G10" s="20">
        <v>0.66</v>
      </c>
      <c r="H10" s="20">
        <v>0.26</v>
      </c>
      <c r="I10" s="20">
        <v>0.21</v>
      </c>
      <c r="J10" s="20">
        <v>16.18</v>
      </c>
      <c r="K10" s="20">
        <v>0.27</v>
      </c>
      <c r="L10" s="20">
        <v>41.28</v>
      </c>
      <c r="M10" s="20">
        <v>0.87</v>
      </c>
      <c r="N10" s="20" t="s">
        <v>214</v>
      </c>
      <c r="O10" s="20">
        <v>0.03</v>
      </c>
    </row>
    <row r="11" spans="1:15">
      <c r="A11" s="15">
        <v>7</v>
      </c>
      <c r="B11" s="15" t="s">
        <v>216</v>
      </c>
      <c r="C11" s="15" t="s">
        <v>218</v>
      </c>
      <c r="D11" s="15">
        <v>2.97</v>
      </c>
      <c r="E11" s="20">
        <v>7.62</v>
      </c>
      <c r="F11" s="20">
        <v>68.91</v>
      </c>
      <c r="G11" s="20">
        <v>0.77</v>
      </c>
      <c r="H11" s="20">
        <v>0.52</v>
      </c>
      <c r="I11" s="20">
        <v>0.56000000000000005</v>
      </c>
      <c r="J11" s="20">
        <v>14.89</v>
      </c>
      <c r="K11" s="20">
        <v>0.03</v>
      </c>
      <c r="L11" s="20">
        <v>55.85</v>
      </c>
      <c r="M11" s="20">
        <v>1.1299999999999999</v>
      </c>
      <c r="N11" s="20" t="s">
        <v>210</v>
      </c>
      <c r="O11" s="20">
        <v>0.02</v>
      </c>
    </row>
    <row r="12" spans="1:15">
      <c r="A12" s="15">
        <v>8</v>
      </c>
      <c r="B12" s="15" t="s">
        <v>216</v>
      </c>
      <c r="C12" s="15" t="s">
        <v>219</v>
      </c>
      <c r="D12" s="15">
        <v>2.73</v>
      </c>
      <c r="E12" s="20">
        <v>7.61</v>
      </c>
      <c r="F12" s="20">
        <v>62.61</v>
      </c>
      <c r="G12" s="20">
        <v>0.68</v>
      </c>
      <c r="H12" s="20">
        <v>0.45</v>
      </c>
      <c r="I12" s="20">
        <v>0.56000000000000005</v>
      </c>
      <c r="J12" s="20">
        <v>13.87</v>
      </c>
      <c r="K12" s="20">
        <v>0.02</v>
      </c>
      <c r="L12" s="20">
        <v>49.65</v>
      </c>
      <c r="M12" s="20">
        <v>1.4</v>
      </c>
      <c r="N12" s="20" t="s">
        <v>210</v>
      </c>
      <c r="O12" s="20">
        <v>0.02</v>
      </c>
    </row>
    <row r="13" spans="1:15">
      <c r="A13" s="15">
        <v>9</v>
      </c>
      <c r="B13" s="15" t="s">
        <v>216</v>
      </c>
      <c r="C13" s="15" t="s">
        <v>220</v>
      </c>
      <c r="D13" s="15">
        <v>2.42</v>
      </c>
      <c r="E13" s="20">
        <v>7.71</v>
      </c>
      <c r="F13" s="20">
        <v>55.09</v>
      </c>
      <c r="G13" s="20">
        <v>0.56000000000000005</v>
      </c>
      <c r="H13" s="20">
        <v>0.38</v>
      </c>
      <c r="I13" s="20">
        <v>0.43</v>
      </c>
      <c r="J13" s="20">
        <v>11.94</v>
      </c>
      <c r="K13" s="20">
        <v>0.03</v>
      </c>
      <c r="L13" s="20">
        <v>44.69</v>
      </c>
      <c r="M13" s="20">
        <v>0.47</v>
      </c>
      <c r="N13" s="20" t="s">
        <v>210</v>
      </c>
      <c r="O13" s="20">
        <v>0.02</v>
      </c>
    </row>
    <row r="14" spans="1:15">
      <c r="A14" s="15">
        <v>10</v>
      </c>
      <c r="B14" s="15" t="s">
        <v>216</v>
      </c>
      <c r="C14" s="15" t="s">
        <v>221</v>
      </c>
      <c r="D14" s="15">
        <v>2.2599999999999998</v>
      </c>
      <c r="E14" s="20">
        <v>7.9</v>
      </c>
      <c r="F14" s="20">
        <v>51.82</v>
      </c>
      <c r="G14" s="20">
        <v>0.55000000000000004</v>
      </c>
      <c r="H14" s="20">
        <v>0.3</v>
      </c>
      <c r="I14" s="20">
        <v>0.35</v>
      </c>
      <c r="J14" s="20">
        <v>10.41</v>
      </c>
      <c r="K14" s="20">
        <v>0</v>
      </c>
      <c r="L14" s="20">
        <v>41.92</v>
      </c>
      <c r="M14" s="20">
        <v>0.86</v>
      </c>
      <c r="N14" s="20" t="s">
        <v>210</v>
      </c>
      <c r="O14" s="20">
        <v>0.01</v>
      </c>
    </row>
    <row r="15" spans="1:15">
      <c r="A15" s="15">
        <v>11</v>
      </c>
      <c r="B15" s="15" t="s">
        <v>216</v>
      </c>
      <c r="C15" s="15" t="s">
        <v>222</v>
      </c>
      <c r="D15" s="15">
        <v>2.08</v>
      </c>
      <c r="E15" s="20">
        <v>7.9</v>
      </c>
      <c r="F15" s="20">
        <v>45.14</v>
      </c>
      <c r="G15" s="20">
        <v>0.99</v>
      </c>
      <c r="H15" s="20">
        <v>0.21</v>
      </c>
      <c r="I15" s="20">
        <v>0.26</v>
      </c>
      <c r="J15" s="20">
        <v>13.87</v>
      </c>
      <c r="K15" s="20">
        <v>0</v>
      </c>
      <c r="L15" s="20">
        <v>32.270000000000003</v>
      </c>
      <c r="M15" s="20">
        <v>0.7</v>
      </c>
      <c r="N15" s="20" t="s">
        <v>210</v>
      </c>
      <c r="O15" s="20">
        <v>0.03</v>
      </c>
    </row>
    <row r="16" spans="1:15">
      <c r="A16" s="15">
        <v>12</v>
      </c>
      <c r="B16" s="15" t="s">
        <v>216</v>
      </c>
      <c r="C16" s="15" t="s">
        <v>223</v>
      </c>
      <c r="D16" s="15">
        <v>3.22</v>
      </c>
      <c r="E16" s="20">
        <v>8.14</v>
      </c>
      <c r="F16" s="20">
        <v>69.56</v>
      </c>
      <c r="G16" s="20">
        <v>2.06</v>
      </c>
      <c r="H16" s="20">
        <v>0.28999999999999998</v>
      </c>
      <c r="I16" s="20">
        <v>0.17</v>
      </c>
      <c r="J16" s="20">
        <v>24.52</v>
      </c>
      <c r="K16" s="20">
        <v>0</v>
      </c>
      <c r="L16" s="20">
        <v>48.12</v>
      </c>
      <c r="M16" s="20">
        <v>0.86</v>
      </c>
      <c r="N16" s="20" t="s">
        <v>210</v>
      </c>
      <c r="O16" s="20">
        <v>0.04</v>
      </c>
    </row>
    <row r="17" spans="1:15">
      <c r="A17" s="15">
        <v>13</v>
      </c>
      <c r="B17" s="15" t="s">
        <v>216</v>
      </c>
      <c r="C17" s="15" t="s">
        <v>224</v>
      </c>
      <c r="D17" s="15">
        <v>2.2799999999999998</v>
      </c>
      <c r="E17" s="20">
        <v>8</v>
      </c>
      <c r="F17" s="20">
        <v>53.62</v>
      </c>
      <c r="G17" s="20">
        <v>0.4</v>
      </c>
      <c r="H17" s="20">
        <v>0.3</v>
      </c>
      <c r="I17" s="20">
        <v>0.38</v>
      </c>
      <c r="J17" s="20">
        <v>7.76</v>
      </c>
      <c r="K17" s="20">
        <v>0.02</v>
      </c>
      <c r="L17" s="20">
        <v>47.13</v>
      </c>
      <c r="M17" s="20">
        <v>0.79</v>
      </c>
      <c r="N17" s="20" t="s">
        <v>210</v>
      </c>
      <c r="O17" s="20">
        <v>0.01</v>
      </c>
    </row>
    <row r="18" spans="1:15">
      <c r="A18" s="15">
        <v>14</v>
      </c>
      <c r="B18" s="15" t="s">
        <v>216</v>
      </c>
      <c r="C18" s="15" t="s">
        <v>225</v>
      </c>
      <c r="D18" s="15">
        <v>1.72</v>
      </c>
      <c r="E18" s="20">
        <v>7.84</v>
      </c>
      <c r="F18" s="20">
        <v>39.74</v>
      </c>
      <c r="G18" s="20">
        <v>0.37</v>
      </c>
      <c r="H18" s="20">
        <v>0.33</v>
      </c>
      <c r="I18" s="20">
        <v>0.28999999999999998</v>
      </c>
      <c r="J18" s="20">
        <v>5.2</v>
      </c>
      <c r="K18" s="20">
        <v>7.0000000000000007E-2</v>
      </c>
      <c r="L18" s="20">
        <v>34.520000000000003</v>
      </c>
      <c r="M18" s="20">
        <v>0.7</v>
      </c>
      <c r="N18" s="20" t="s">
        <v>210</v>
      </c>
      <c r="O18" s="20">
        <v>0.01</v>
      </c>
    </row>
    <row r="19" spans="1:15">
      <c r="A19" s="15">
        <v>15</v>
      </c>
      <c r="B19" s="15" t="s">
        <v>216</v>
      </c>
      <c r="C19" s="15" t="s">
        <v>226</v>
      </c>
      <c r="D19" s="15">
        <v>2.0499999999999998</v>
      </c>
      <c r="E19" s="20">
        <v>7.53</v>
      </c>
      <c r="F19" s="20">
        <v>46.43</v>
      </c>
      <c r="G19" s="20">
        <v>0.65</v>
      </c>
      <c r="H19" s="20">
        <v>0.6</v>
      </c>
      <c r="I19" s="20">
        <v>0.89</v>
      </c>
      <c r="J19" s="20">
        <v>7.03</v>
      </c>
      <c r="K19" s="20">
        <v>0.02</v>
      </c>
      <c r="L19" s="20">
        <v>41.68</v>
      </c>
      <c r="M19" s="20">
        <v>0.94</v>
      </c>
      <c r="N19" s="20" t="s">
        <v>210</v>
      </c>
      <c r="O19" s="20">
        <v>0.01</v>
      </c>
    </row>
    <row r="20" spans="1:15">
      <c r="A20" s="15">
        <v>16</v>
      </c>
      <c r="B20" s="15" t="s">
        <v>227</v>
      </c>
      <c r="C20" s="15" t="s">
        <v>228</v>
      </c>
      <c r="D20" s="15">
        <v>2.5299999999999998</v>
      </c>
      <c r="E20" s="20">
        <v>8.7899999999999991</v>
      </c>
      <c r="F20" s="20">
        <v>58.86</v>
      </c>
      <c r="G20" s="20">
        <v>0.66</v>
      </c>
      <c r="H20" s="20">
        <v>0.35</v>
      </c>
      <c r="I20" s="20">
        <v>0.32</v>
      </c>
      <c r="J20" s="20">
        <v>12.79</v>
      </c>
      <c r="K20" s="20">
        <v>0.06</v>
      </c>
      <c r="L20" s="17">
        <v>44.42</v>
      </c>
      <c r="M20" s="17">
        <v>1.22</v>
      </c>
      <c r="N20" s="20" t="s">
        <v>210</v>
      </c>
      <c r="O20" s="20" t="s">
        <v>210</v>
      </c>
    </row>
    <row r="21" spans="1:15">
      <c r="A21" s="15">
        <v>17</v>
      </c>
      <c r="B21" s="15" t="s">
        <v>227</v>
      </c>
      <c r="C21" s="15" t="s">
        <v>229</v>
      </c>
      <c r="D21" s="15">
        <v>1.86</v>
      </c>
      <c r="E21" s="20">
        <v>8.68</v>
      </c>
      <c r="F21" s="20">
        <v>44</v>
      </c>
      <c r="G21" s="20">
        <v>0.43</v>
      </c>
      <c r="H21" s="20">
        <v>0.48</v>
      </c>
      <c r="I21" s="20">
        <v>0.24</v>
      </c>
      <c r="J21" s="20">
        <v>4.93</v>
      </c>
      <c r="K21" s="20">
        <v>0.01</v>
      </c>
      <c r="L21" s="20">
        <v>37.01</v>
      </c>
      <c r="M21" s="20">
        <v>1.55</v>
      </c>
      <c r="N21" s="20" t="s">
        <v>210</v>
      </c>
      <c r="O21" s="20" t="s">
        <v>210</v>
      </c>
    </row>
    <row r="22" spans="1:15">
      <c r="A22" s="15">
        <v>18</v>
      </c>
      <c r="B22" s="15" t="s">
        <v>227</v>
      </c>
      <c r="C22" s="15" t="s">
        <v>230</v>
      </c>
      <c r="D22" s="15">
        <v>0.93</v>
      </c>
      <c r="E22" s="20">
        <v>8.02</v>
      </c>
      <c r="F22" s="20">
        <v>20.3</v>
      </c>
      <c r="G22" s="20">
        <v>0.23</v>
      </c>
      <c r="H22" s="20">
        <v>0.24</v>
      </c>
      <c r="I22" s="20">
        <v>0.35</v>
      </c>
      <c r="J22" s="20">
        <v>3.81</v>
      </c>
      <c r="K22" s="20">
        <v>0.42</v>
      </c>
      <c r="L22" s="17">
        <v>22.68</v>
      </c>
      <c r="M22" s="17">
        <v>0</v>
      </c>
      <c r="N22" s="20" t="s">
        <v>210</v>
      </c>
      <c r="O22" s="20">
        <v>7.0000000000000007E-2</v>
      </c>
    </row>
    <row r="23" spans="1:15">
      <c r="A23" s="15">
        <v>19</v>
      </c>
      <c r="B23" s="15" t="s">
        <v>227</v>
      </c>
      <c r="C23" s="15" t="s">
        <v>231</v>
      </c>
      <c r="D23" s="15">
        <v>2.37</v>
      </c>
      <c r="E23" s="20">
        <v>8.7799999999999994</v>
      </c>
      <c r="F23" s="20">
        <v>55.54</v>
      </c>
      <c r="G23" s="20">
        <v>0.36</v>
      </c>
      <c r="H23" s="20">
        <v>0.38</v>
      </c>
      <c r="I23" s="20">
        <v>0.24</v>
      </c>
      <c r="J23" s="20">
        <v>12.27</v>
      </c>
      <c r="K23" s="20">
        <v>0.05</v>
      </c>
      <c r="L23" s="17">
        <v>40.06</v>
      </c>
      <c r="M23" s="17">
        <v>1.41</v>
      </c>
      <c r="N23" s="20" t="s">
        <v>210</v>
      </c>
      <c r="O23" s="20" t="s">
        <v>210</v>
      </c>
    </row>
    <row r="24" spans="1:15">
      <c r="A24" s="15">
        <v>20</v>
      </c>
      <c r="B24" s="15" t="s">
        <v>227</v>
      </c>
      <c r="C24" s="15" t="s">
        <v>232</v>
      </c>
      <c r="D24" s="15">
        <v>3.78</v>
      </c>
      <c r="E24" s="20">
        <v>8.5399999999999991</v>
      </c>
      <c r="F24" s="20">
        <v>86.86</v>
      </c>
      <c r="G24" s="20">
        <v>1</v>
      </c>
      <c r="H24" s="20">
        <v>1.1100000000000001</v>
      </c>
      <c r="I24" s="20">
        <v>0.28999999999999998</v>
      </c>
      <c r="J24" s="20">
        <v>29.89</v>
      </c>
      <c r="K24" s="20">
        <v>0.2</v>
      </c>
      <c r="L24" s="17">
        <v>56.81</v>
      </c>
      <c r="M24" s="17">
        <v>1.32</v>
      </c>
      <c r="N24" s="20">
        <v>0.1</v>
      </c>
      <c r="O24" s="20" t="s">
        <v>210</v>
      </c>
    </row>
    <row r="25" spans="1:15">
      <c r="A25" s="15">
        <v>21</v>
      </c>
      <c r="B25" s="15" t="s">
        <v>227</v>
      </c>
      <c r="C25" s="15" t="s">
        <v>233</v>
      </c>
      <c r="D25" s="15">
        <v>3.68</v>
      </c>
      <c r="E25" s="20">
        <v>8.2200000000000006</v>
      </c>
      <c r="F25" s="20">
        <v>84.17</v>
      </c>
      <c r="G25" s="20">
        <v>1.19</v>
      </c>
      <c r="H25" s="20">
        <v>0.92</v>
      </c>
      <c r="I25" s="20">
        <v>0.83</v>
      </c>
      <c r="J25" s="20">
        <v>28.66</v>
      </c>
      <c r="K25" s="20">
        <v>0.05</v>
      </c>
      <c r="L25" s="17">
        <v>55.36</v>
      </c>
      <c r="M25" s="17">
        <v>1.26</v>
      </c>
      <c r="N25" s="20" t="s">
        <v>214</v>
      </c>
      <c r="O25" s="20" t="s">
        <v>210</v>
      </c>
    </row>
    <row r="26" spans="1:15">
      <c r="A26" s="15">
        <v>22</v>
      </c>
      <c r="B26" s="15" t="s">
        <v>227</v>
      </c>
      <c r="C26" s="15" t="s">
        <v>234</v>
      </c>
      <c r="D26" s="15">
        <v>1.64</v>
      </c>
      <c r="E26" s="20">
        <v>8.3000000000000007</v>
      </c>
      <c r="F26" s="20">
        <v>37.75</v>
      </c>
      <c r="G26" s="20">
        <v>0.38</v>
      </c>
      <c r="H26" s="20">
        <v>0.67</v>
      </c>
      <c r="I26" s="20">
        <v>0.46</v>
      </c>
      <c r="J26" s="20">
        <v>4.72</v>
      </c>
      <c r="K26" s="20">
        <v>0.03</v>
      </c>
      <c r="L26" s="17">
        <v>33.049999999999997</v>
      </c>
      <c r="M26" s="17">
        <v>0.62</v>
      </c>
      <c r="N26" s="20">
        <v>0.16</v>
      </c>
      <c r="O26" s="20" t="s">
        <v>210</v>
      </c>
    </row>
    <row r="27" spans="1:15" ht="15" thickBot="1">
      <c r="A27" s="16">
        <v>23</v>
      </c>
      <c r="B27" s="16" t="s">
        <v>227</v>
      </c>
      <c r="C27" s="16" t="s">
        <v>235</v>
      </c>
      <c r="D27" s="16">
        <v>2.0699999999999998</v>
      </c>
      <c r="E27" s="21">
        <v>8.43</v>
      </c>
      <c r="F27" s="21">
        <v>48.25</v>
      </c>
      <c r="G27" s="21">
        <v>0.62</v>
      </c>
      <c r="H27" s="21">
        <v>0.46</v>
      </c>
      <c r="I27" s="21">
        <v>0.35</v>
      </c>
      <c r="J27" s="21">
        <v>7.38</v>
      </c>
      <c r="K27" s="21">
        <v>0.03</v>
      </c>
      <c r="L27" s="18">
        <v>38.49</v>
      </c>
      <c r="M27" s="18">
        <v>1.6</v>
      </c>
      <c r="N27" s="21" t="s">
        <v>214</v>
      </c>
      <c r="O27" s="21" t="s">
        <v>210</v>
      </c>
    </row>
  </sheetData>
  <mergeCells count="2">
    <mergeCell ref="A2:A4"/>
    <mergeCell ref="E2:E4"/>
  </mergeCells>
  <phoneticPr fontId="8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4"/>
  <sheetViews>
    <sheetView topLeftCell="B1" workbookViewId="0">
      <selection activeCell="L2" sqref="L2"/>
    </sheetView>
  </sheetViews>
  <sheetFormatPr defaultRowHeight="14.5"/>
  <cols>
    <col min="1" max="1" width="12.453125" customWidth="1"/>
    <col min="2" max="2" width="12.90625" customWidth="1"/>
    <col min="3" max="3" width="13.7265625" customWidth="1"/>
    <col min="6" max="6" width="10.36328125" customWidth="1"/>
    <col min="12" max="13" width="11.6328125" customWidth="1"/>
    <col min="14" max="14" width="12.90625" customWidth="1"/>
  </cols>
  <sheetData>
    <row r="1" spans="1:14" s="32" customFormat="1" thickBot="1">
      <c r="A1" s="32" t="s">
        <v>611</v>
      </c>
    </row>
    <row r="2" spans="1:14" s="32" customFormat="1" thickBot="1">
      <c r="A2" s="71" t="s">
        <v>598</v>
      </c>
      <c r="B2" s="71" t="s">
        <v>599</v>
      </c>
      <c r="C2" s="71" t="s">
        <v>600</v>
      </c>
      <c r="D2" s="71" t="s">
        <v>601</v>
      </c>
      <c r="E2" s="71" t="s">
        <v>602</v>
      </c>
      <c r="F2" s="71" t="s">
        <v>603</v>
      </c>
      <c r="G2" s="71" t="s">
        <v>604</v>
      </c>
      <c r="H2" s="71" t="s">
        <v>605</v>
      </c>
      <c r="I2" s="71" t="s">
        <v>635</v>
      </c>
      <c r="J2" s="71" t="s">
        <v>634</v>
      </c>
      <c r="K2" s="71" t="s">
        <v>633</v>
      </c>
      <c r="L2" s="71" t="s">
        <v>608</v>
      </c>
      <c r="M2" s="71" t="s">
        <v>632</v>
      </c>
      <c r="N2" s="71" t="s">
        <v>609</v>
      </c>
    </row>
    <row r="3" spans="1:14" s="32" customFormat="1" ht="14">
      <c r="A3" s="69">
        <v>53068</v>
      </c>
      <c r="B3" s="69" t="s">
        <v>610</v>
      </c>
      <c r="C3" s="69" t="s">
        <v>607</v>
      </c>
      <c r="D3" s="69">
        <v>43.37</v>
      </c>
      <c r="E3" s="69">
        <v>111.56</v>
      </c>
      <c r="F3" s="69">
        <v>963.1</v>
      </c>
      <c r="G3" s="69">
        <v>2018</v>
      </c>
      <c r="H3" s="69">
        <v>1</v>
      </c>
      <c r="I3" s="69">
        <v>-30.4</v>
      </c>
      <c r="J3" s="69">
        <v>-1.6</v>
      </c>
      <c r="K3" s="69">
        <v>1.2</v>
      </c>
      <c r="L3" s="69">
        <v>-17.3</v>
      </c>
      <c r="M3" s="69">
        <v>-22.7</v>
      </c>
      <c r="N3" s="69">
        <v>-10</v>
      </c>
    </row>
    <row r="4" spans="1:14" s="32" customFormat="1" ht="14">
      <c r="A4" s="69">
        <v>53068</v>
      </c>
      <c r="B4" s="69" t="s">
        <v>606</v>
      </c>
      <c r="C4" s="69" t="s">
        <v>607</v>
      </c>
      <c r="D4" s="69">
        <v>43.37</v>
      </c>
      <c r="E4" s="69">
        <v>111.56</v>
      </c>
      <c r="F4" s="69">
        <v>963.1</v>
      </c>
      <c r="G4" s="69">
        <v>2018</v>
      </c>
      <c r="H4" s="69">
        <v>2</v>
      </c>
      <c r="I4" s="69">
        <v>-25.3</v>
      </c>
      <c r="J4" s="69">
        <v>7.7</v>
      </c>
      <c r="K4" s="69">
        <v>0</v>
      </c>
      <c r="L4" s="69">
        <v>-12.8</v>
      </c>
      <c r="M4" s="69">
        <v>-19.5</v>
      </c>
      <c r="N4" s="69">
        <v>-4.2</v>
      </c>
    </row>
    <row r="5" spans="1:14" s="32" customFormat="1" ht="14">
      <c r="A5" s="69">
        <v>53068</v>
      </c>
      <c r="B5" s="69" t="s">
        <v>606</v>
      </c>
      <c r="C5" s="69" t="s">
        <v>607</v>
      </c>
      <c r="D5" s="69">
        <v>43.37</v>
      </c>
      <c r="E5" s="69">
        <v>111.56</v>
      </c>
      <c r="F5" s="69">
        <v>963.1</v>
      </c>
      <c r="G5" s="69">
        <v>2018</v>
      </c>
      <c r="H5" s="69">
        <v>3</v>
      </c>
      <c r="I5" s="69">
        <v>-19.600000000000001</v>
      </c>
      <c r="J5" s="69">
        <v>21.5</v>
      </c>
      <c r="K5" s="69">
        <v>3.1</v>
      </c>
      <c r="L5" s="69">
        <v>2.2999999999999998</v>
      </c>
      <c r="M5" s="69">
        <v>-5.8</v>
      </c>
      <c r="N5" s="69">
        <v>11.8</v>
      </c>
    </row>
    <row r="6" spans="1:14" s="32" customFormat="1" ht="14">
      <c r="A6" s="69">
        <v>53068</v>
      </c>
      <c r="B6" s="69" t="s">
        <v>606</v>
      </c>
      <c r="C6" s="69" t="s">
        <v>607</v>
      </c>
      <c r="D6" s="69">
        <v>43.37</v>
      </c>
      <c r="E6" s="69">
        <v>111.56</v>
      </c>
      <c r="F6" s="69">
        <v>963.1</v>
      </c>
      <c r="G6" s="69">
        <v>2018</v>
      </c>
      <c r="H6" s="69">
        <v>4</v>
      </c>
      <c r="I6" s="69">
        <v>-10.1</v>
      </c>
      <c r="J6" s="69">
        <v>31</v>
      </c>
      <c r="K6" s="69">
        <v>14.4</v>
      </c>
      <c r="L6" s="69">
        <v>9</v>
      </c>
      <c r="M6" s="69">
        <v>1.9</v>
      </c>
      <c r="N6" s="69">
        <v>17.3</v>
      </c>
    </row>
    <row r="7" spans="1:14" s="32" customFormat="1" ht="14">
      <c r="A7" s="69">
        <v>53068</v>
      </c>
      <c r="B7" s="69" t="s">
        <v>606</v>
      </c>
      <c r="C7" s="69" t="s">
        <v>607</v>
      </c>
      <c r="D7" s="69">
        <v>43.37</v>
      </c>
      <c r="E7" s="69">
        <v>111.56</v>
      </c>
      <c r="F7" s="69">
        <v>963.1</v>
      </c>
      <c r="G7" s="69">
        <v>2018</v>
      </c>
      <c r="H7" s="69">
        <v>5</v>
      </c>
      <c r="I7" s="69">
        <v>1.3</v>
      </c>
      <c r="J7" s="69">
        <v>35.200000000000003</v>
      </c>
      <c r="K7" s="69">
        <v>6.6</v>
      </c>
      <c r="L7" s="69">
        <v>18.2</v>
      </c>
      <c r="M7" s="69">
        <v>10</v>
      </c>
      <c r="N7" s="69">
        <v>25.8</v>
      </c>
    </row>
    <row r="8" spans="1:14" s="32" customFormat="1" ht="14">
      <c r="A8" s="69">
        <v>53068</v>
      </c>
      <c r="B8" s="69" t="s">
        <v>606</v>
      </c>
      <c r="C8" s="69" t="s">
        <v>607</v>
      </c>
      <c r="D8" s="69">
        <v>43.37</v>
      </c>
      <c r="E8" s="69">
        <v>111.56</v>
      </c>
      <c r="F8" s="69">
        <v>963.1</v>
      </c>
      <c r="G8" s="69">
        <v>2018</v>
      </c>
      <c r="H8" s="69">
        <v>6</v>
      </c>
      <c r="I8" s="69">
        <v>10.1</v>
      </c>
      <c r="J8" s="69">
        <v>36.4</v>
      </c>
      <c r="K8" s="69">
        <v>13.7</v>
      </c>
      <c r="L8" s="69">
        <v>23.4</v>
      </c>
      <c r="M8" s="69">
        <v>15.7</v>
      </c>
      <c r="N8" s="69">
        <v>30</v>
      </c>
    </row>
    <row r="9" spans="1:14" s="32" customFormat="1" ht="14">
      <c r="A9" s="69">
        <v>53068</v>
      </c>
      <c r="B9" s="69" t="s">
        <v>606</v>
      </c>
      <c r="C9" s="69" t="s">
        <v>607</v>
      </c>
      <c r="D9" s="69">
        <v>43.37</v>
      </c>
      <c r="E9" s="69">
        <v>111.56</v>
      </c>
      <c r="F9" s="69">
        <v>963.1</v>
      </c>
      <c r="G9" s="69">
        <v>2018</v>
      </c>
      <c r="H9" s="69">
        <v>7</v>
      </c>
      <c r="I9" s="69">
        <v>14.5</v>
      </c>
      <c r="J9" s="69">
        <v>35.4</v>
      </c>
      <c r="K9" s="69">
        <v>137.6</v>
      </c>
      <c r="L9" s="69">
        <v>24.6</v>
      </c>
      <c r="M9" s="69">
        <v>19</v>
      </c>
      <c r="N9" s="69">
        <v>31.3</v>
      </c>
    </row>
    <row r="10" spans="1:14" s="32" customFormat="1" ht="14">
      <c r="A10" s="69">
        <v>53068</v>
      </c>
      <c r="B10" s="69" t="s">
        <v>606</v>
      </c>
      <c r="C10" s="69" t="s">
        <v>607</v>
      </c>
      <c r="D10" s="69">
        <v>43.37</v>
      </c>
      <c r="E10" s="69">
        <v>111.56</v>
      </c>
      <c r="F10" s="69">
        <v>963.1</v>
      </c>
      <c r="G10" s="69">
        <v>2018</v>
      </c>
      <c r="H10" s="69">
        <v>8</v>
      </c>
      <c r="I10" s="69">
        <v>12.2</v>
      </c>
      <c r="J10" s="69">
        <v>35.6</v>
      </c>
      <c r="K10" s="69">
        <v>30.3</v>
      </c>
      <c r="L10" s="69">
        <v>23.1</v>
      </c>
      <c r="M10" s="69">
        <v>17.2</v>
      </c>
      <c r="N10" s="69">
        <v>29.3</v>
      </c>
    </row>
    <row r="11" spans="1:14" s="32" customFormat="1" ht="14">
      <c r="A11" s="69">
        <v>53068</v>
      </c>
      <c r="B11" s="69" t="s">
        <v>606</v>
      </c>
      <c r="C11" s="69" t="s">
        <v>607</v>
      </c>
      <c r="D11" s="69">
        <v>43.37</v>
      </c>
      <c r="E11" s="69">
        <v>111.56</v>
      </c>
      <c r="F11" s="69">
        <v>963.1</v>
      </c>
      <c r="G11" s="69">
        <v>2018</v>
      </c>
      <c r="H11" s="69">
        <v>9</v>
      </c>
      <c r="I11" s="69">
        <v>-0.5</v>
      </c>
      <c r="J11" s="69">
        <v>27.9</v>
      </c>
      <c r="K11" s="69">
        <v>15.2</v>
      </c>
      <c r="L11" s="69">
        <v>13.3</v>
      </c>
      <c r="M11" s="69">
        <v>7</v>
      </c>
      <c r="N11" s="69">
        <v>20.6</v>
      </c>
    </row>
    <row r="12" spans="1:14" s="32" customFormat="1" ht="14">
      <c r="A12" s="69">
        <v>53068</v>
      </c>
      <c r="B12" s="69" t="s">
        <v>606</v>
      </c>
      <c r="C12" s="69" t="s">
        <v>607</v>
      </c>
      <c r="D12" s="69">
        <v>43.37</v>
      </c>
      <c r="E12" s="69">
        <v>111.56</v>
      </c>
      <c r="F12" s="69">
        <v>963.1</v>
      </c>
      <c r="G12" s="69">
        <v>2018</v>
      </c>
      <c r="H12" s="69">
        <v>10</v>
      </c>
      <c r="I12" s="69">
        <v>-7.3</v>
      </c>
      <c r="J12" s="69">
        <v>23.1</v>
      </c>
      <c r="K12" s="69">
        <v>0.7</v>
      </c>
      <c r="L12" s="69">
        <v>4.4000000000000004</v>
      </c>
      <c r="M12" s="69">
        <v>-2.1</v>
      </c>
      <c r="N12" s="69">
        <v>12.4</v>
      </c>
    </row>
    <row r="13" spans="1:14" s="32" customFormat="1" ht="14">
      <c r="A13" s="69">
        <v>53068</v>
      </c>
      <c r="B13" s="69" t="s">
        <v>606</v>
      </c>
      <c r="C13" s="69" t="s">
        <v>607</v>
      </c>
      <c r="D13" s="69">
        <v>43.37</v>
      </c>
      <c r="E13" s="69">
        <v>111.56</v>
      </c>
      <c r="F13" s="69">
        <v>963.1</v>
      </c>
      <c r="G13" s="69">
        <v>2018</v>
      </c>
      <c r="H13" s="69">
        <v>11</v>
      </c>
      <c r="I13" s="69">
        <v>-18.7</v>
      </c>
      <c r="J13" s="69">
        <v>16.899999999999999</v>
      </c>
      <c r="K13" s="69">
        <v>2.4</v>
      </c>
      <c r="L13" s="69">
        <v>-5</v>
      </c>
      <c r="M13" s="69">
        <v>-10.7</v>
      </c>
      <c r="N13" s="69">
        <v>3.5</v>
      </c>
    </row>
    <row r="14" spans="1:14" s="32" customFormat="1" thickBot="1">
      <c r="A14" s="70">
        <v>53068</v>
      </c>
      <c r="B14" s="70" t="s">
        <v>606</v>
      </c>
      <c r="C14" s="70" t="s">
        <v>607</v>
      </c>
      <c r="D14" s="70">
        <v>43.37</v>
      </c>
      <c r="E14" s="70">
        <v>111.56</v>
      </c>
      <c r="F14" s="70">
        <v>963.1</v>
      </c>
      <c r="G14" s="70">
        <v>2018</v>
      </c>
      <c r="H14" s="70">
        <v>12</v>
      </c>
      <c r="I14" s="70">
        <v>-32</v>
      </c>
      <c r="J14" s="70">
        <v>10.199999999999999</v>
      </c>
      <c r="K14" s="70">
        <v>0.6</v>
      </c>
      <c r="L14" s="70">
        <v>-15.6</v>
      </c>
      <c r="M14" s="70">
        <v>-21</v>
      </c>
      <c r="N14" s="70">
        <v>-8.3000000000000007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7"/>
  <sheetViews>
    <sheetView workbookViewId="0"/>
  </sheetViews>
  <sheetFormatPr defaultRowHeight="14.5"/>
  <sheetData>
    <row r="1" spans="1:12" ht="15" thickBot="1">
      <c r="A1" s="32" t="s">
        <v>612</v>
      </c>
    </row>
    <row r="2" spans="1:12">
      <c r="A2" s="73" t="s">
        <v>197</v>
      </c>
      <c r="B2" s="73" t="s">
        <v>236</v>
      </c>
      <c r="C2" s="22" t="s">
        <v>200</v>
      </c>
      <c r="D2" s="73" t="s">
        <v>237</v>
      </c>
      <c r="E2" s="73"/>
      <c r="F2" s="73"/>
      <c r="G2" s="73"/>
      <c r="H2" s="79"/>
      <c r="I2" s="73" t="s">
        <v>238</v>
      </c>
      <c r="J2" s="73"/>
      <c r="K2" s="73"/>
      <c r="L2" s="73"/>
    </row>
    <row r="3" spans="1:12" ht="15" thickBot="1">
      <c r="A3" s="74"/>
      <c r="B3" s="74"/>
      <c r="C3" s="13"/>
      <c r="D3" s="75"/>
      <c r="E3" s="75"/>
      <c r="F3" s="75"/>
      <c r="G3" s="75"/>
      <c r="H3" s="80"/>
      <c r="I3" s="75"/>
      <c r="J3" s="75"/>
      <c r="K3" s="75"/>
      <c r="L3" s="75"/>
    </row>
    <row r="4" spans="1:12" ht="26.5" thickBot="1">
      <c r="A4" s="75"/>
      <c r="B4" s="75"/>
      <c r="C4" s="12" t="s">
        <v>201</v>
      </c>
      <c r="D4" s="12" t="s">
        <v>239</v>
      </c>
      <c r="E4" s="12" t="s">
        <v>240</v>
      </c>
      <c r="F4" s="12" t="s">
        <v>241</v>
      </c>
      <c r="G4" s="12" t="s">
        <v>242</v>
      </c>
      <c r="H4" s="24"/>
      <c r="I4" s="12" t="s">
        <v>239</v>
      </c>
      <c r="J4" s="12" t="s">
        <v>240</v>
      </c>
      <c r="K4" s="12" t="s">
        <v>241</v>
      </c>
      <c r="L4" s="12" t="s">
        <v>242</v>
      </c>
    </row>
    <row r="5" spans="1:12">
      <c r="A5" s="22">
        <v>1</v>
      </c>
      <c r="B5" s="25" t="s">
        <v>208</v>
      </c>
      <c r="C5" s="25" t="s">
        <v>209</v>
      </c>
      <c r="D5" s="22">
        <v>24</v>
      </c>
      <c r="E5" s="22">
        <v>322</v>
      </c>
      <c r="F5" s="22">
        <v>1.59</v>
      </c>
      <c r="G5" s="22">
        <v>0.64</v>
      </c>
      <c r="H5" s="26"/>
      <c r="I5" s="22">
        <v>499</v>
      </c>
      <c r="J5" s="22">
        <v>13161</v>
      </c>
      <c r="K5" s="22">
        <v>3.61</v>
      </c>
      <c r="L5" s="22">
        <v>0.93</v>
      </c>
    </row>
    <row r="6" spans="1:12">
      <c r="A6" s="12">
        <v>2</v>
      </c>
      <c r="B6" s="27" t="s">
        <v>208</v>
      </c>
      <c r="C6" s="27" t="s">
        <v>211</v>
      </c>
      <c r="D6" s="12">
        <v>102</v>
      </c>
      <c r="E6" s="12">
        <v>8090</v>
      </c>
      <c r="F6" s="12">
        <v>1.7</v>
      </c>
      <c r="G6" s="12">
        <v>0.72</v>
      </c>
      <c r="H6" s="28"/>
      <c r="I6" s="12">
        <v>670</v>
      </c>
      <c r="J6" s="12">
        <v>15752</v>
      </c>
      <c r="K6" s="12">
        <v>2.81</v>
      </c>
      <c r="L6" s="12">
        <v>0.84</v>
      </c>
    </row>
    <row r="7" spans="1:12">
      <c r="A7" s="12">
        <v>3</v>
      </c>
      <c r="B7" s="27" t="s">
        <v>208</v>
      </c>
      <c r="C7" s="27" t="s">
        <v>212</v>
      </c>
      <c r="D7" s="12">
        <v>35</v>
      </c>
      <c r="E7" s="12">
        <v>730</v>
      </c>
      <c r="F7" s="12">
        <v>2.08</v>
      </c>
      <c r="G7" s="12">
        <v>0.79</v>
      </c>
      <c r="H7" s="28"/>
      <c r="I7" s="12">
        <v>588</v>
      </c>
      <c r="J7" s="12">
        <v>24695</v>
      </c>
      <c r="K7" s="12">
        <v>3.2</v>
      </c>
      <c r="L7" s="12">
        <v>0.84</v>
      </c>
    </row>
    <row r="8" spans="1:12">
      <c r="A8" s="12">
        <v>4</v>
      </c>
      <c r="B8" s="27" t="s">
        <v>208</v>
      </c>
      <c r="C8" s="27" t="s">
        <v>213</v>
      </c>
      <c r="D8" s="12">
        <v>104</v>
      </c>
      <c r="E8" s="12">
        <v>8070</v>
      </c>
      <c r="F8" s="12">
        <v>1.1299999999999999</v>
      </c>
      <c r="G8" s="12">
        <v>0.46</v>
      </c>
      <c r="H8" s="28"/>
      <c r="I8" s="12">
        <v>859</v>
      </c>
      <c r="J8" s="12">
        <v>26045</v>
      </c>
      <c r="K8" s="12">
        <v>4.2699999999999996</v>
      </c>
      <c r="L8" s="12">
        <v>0.95</v>
      </c>
    </row>
    <row r="9" spans="1:12">
      <c r="A9" s="12">
        <v>5</v>
      </c>
      <c r="B9" s="27" t="s">
        <v>208</v>
      </c>
      <c r="C9" s="27" t="s">
        <v>215</v>
      </c>
      <c r="D9" s="12">
        <v>62</v>
      </c>
      <c r="E9" s="12">
        <v>2257</v>
      </c>
      <c r="F9" s="12">
        <v>1.3</v>
      </c>
      <c r="G9" s="12">
        <v>0.56000000000000005</v>
      </c>
      <c r="H9" s="28"/>
      <c r="I9" s="12">
        <v>426</v>
      </c>
      <c r="J9" s="12">
        <v>26169</v>
      </c>
      <c r="K9" s="12">
        <v>3.45</v>
      </c>
      <c r="L9" s="12">
        <v>0.91</v>
      </c>
    </row>
    <row r="10" spans="1:12">
      <c r="A10" s="12">
        <v>6</v>
      </c>
      <c r="B10" s="27" t="s">
        <v>216</v>
      </c>
      <c r="C10" s="27" t="s">
        <v>217</v>
      </c>
      <c r="D10" s="12">
        <v>52</v>
      </c>
      <c r="E10" s="12">
        <v>4977</v>
      </c>
      <c r="F10" s="12">
        <v>0.23</v>
      </c>
      <c r="G10" s="12">
        <v>7.0000000000000007E-2</v>
      </c>
      <c r="H10" s="28"/>
      <c r="I10" s="12">
        <v>888</v>
      </c>
      <c r="J10" s="12">
        <v>25515</v>
      </c>
      <c r="K10" s="12">
        <v>3.53</v>
      </c>
      <c r="L10" s="12">
        <v>0.9</v>
      </c>
    </row>
    <row r="11" spans="1:12">
      <c r="A11" s="12">
        <v>7</v>
      </c>
      <c r="B11" s="27" t="s">
        <v>216</v>
      </c>
      <c r="C11" s="27" t="s">
        <v>218</v>
      </c>
      <c r="D11" s="12">
        <v>38</v>
      </c>
      <c r="E11" s="12">
        <v>4431</v>
      </c>
      <c r="F11" s="12">
        <v>0.71</v>
      </c>
      <c r="G11" s="12">
        <v>0.37</v>
      </c>
      <c r="H11" s="28"/>
      <c r="I11" s="12">
        <v>835</v>
      </c>
      <c r="J11" s="12">
        <v>17116</v>
      </c>
      <c r="K11" s="12">
        <v>3.17</v>
      </c>
      <c r="L11" s="12">
        <v>0.88</v>
      </c>
    </row>
    <row r="12" spans="1:12">
      <c r="A12" s="12">
        <v>8</v>
      </c>
      <c r="B12" s="27" t="s">
        <v>216</v>
      </c>
      <c r="C12" s="27" t="s">
        <v>219</v>
      </c>
      <c r="D12" s="12">
        <v>45</v>
      </c>
      <c r="E12" s="12">
        <v>57660</v>
      </c>
      <c r="F12" s="12">
        <v>0.2</v>
      </c>
      <c r="G12" s="12">
        <v>7.0000000000000007E-2</v>
      </c>
      <c r="H12" s="28"/>
      <c r="I12" s="12">
        <v>919</v>
      </c>
      <c r="J12" s="12">
        <v>24914</v>
      </c>
      <c r="K12" s="12">
        <v>3.57</v>
      </c>
      <c r="L12" s="12">
        <v>0.9</v>
      </c>
    </row>
    <row r="13" spans="1:12">
      <c r="A13" s="12">
        <v>9</v>
      </c>
      <c r="B13" s="27" t="s">
        <v>216</v>
      </c>
      <c r="C13" s="27" t="s">
        <v>220</v>
      </c>
      <c r="D13" s="12">
        <v>49</v>
      </c>
      <c r="E13" s="12">
        <v>37417</v>
      </c>
      <c r="F13" s="12">
        <v>0.19</v>
      </c>
      <c r="G13" s="12">
        <v>0.06</v>
      </c>
      <c r="H13" s="28"/>
      <c r="I13" s="12">
        <v>915</v>
      </c>
      <c r="J13" s="12">
        <v>26635</v>
      </c>
      <c r="K13" s="12">
        <v>3.4</v>
      </c>
      <c r="L13" s="12">
        <v>0.88</v>
      </c>
    </row>
    <row r="14" spans="1:12">
      <c r="A14" s="12">
        <v>10</v>
      </c>
      <c r="B14" s="27" t="s">
        <v>216</v>
      </c>
      <c r="C14" s="27" t="s">
        <v>221</v>
      </c>
      <c r="D14" s="12">
        <v>19</v>
      </c>
      <c r="E14" s="12">
        <v>478</v>
      </c>
      <c r="F14" s="12">
        <v>0.62</v>
      </c>
      <c r="G14" s="12">
        <v>0.74</v>
      </c>
      <c r="H14" s="28"/>
      <c r="I14" s="12">
        <v>617</v>
      </c>
      <c r="J14" s="12">
        <v>22715</v>
      </c>
      <c r="K14" s="12">
        <v>3.15</v>
      </c>
      <c r="L14" s="12">
        <v>0.89</v>
      </c>
    </row>
    <row r="15" spans="1:12">
      <c r="A15" s="12">
        <v>11</v>
      </c>
      <c r="B15" s="27" t="s">
        <v>216</v>
      </c>
      <c r="C15" s="27" t="s">
        <v>222</v>
      </c>
      <c r="D15" s="12">
        <v>42</v>
      </c>
      <c r="E15" s="12">
        <v>1332</v>
      </c>
      <c r="F15" s="12">
        <v>2.06</v>
      </c>
      <c r="G15" s="12">
        <v>0.83</v>
      </c>
      <c r="H15" s="28"/>
      <c r="I15" s="12">
        <v>709</v>
      </c>
      <c r="J15" s="12">
        <v>15104</v>
      </c>
      <c r="K15" s="12">
        <v>2.7</v>
      </c>
      <c r="L15" s="12">
        <v>0.86</v>
      </c>
    </row>
    <row r="16" spans="1:12">
      <c r="A16" s="12">
        <v>12</v>
      </c>
      <c r="B16" s="27" t="s">
        <v>216</v>
      </c>
      <c r="C16" s="27" t="s">
        <v>223</v>
      </c>
      <c r="D16" s="12">
        <v>73</v>
      </c>
      <c r="E16" s="12">
        <v>9368</v>
      </c>
      <c r="F16" s="12">
        <v>1.98</v>
      </c>
      <c r="G16" s="12">
        <v>0.8</v>
      </c>
      <c r="H16" s="28"/>
      <c r="I16" s="12">
        <v>664</v>
      </c>
      <c r="J16" s="12">
        <v>20456</v>
      </c>
      <c r="K16" s="12">
        <v>2.63</v>
      </c>
      <c r="L16" s="12">
        <v>0.83</v>
      </c>
    </row>
    <row r="17" spans="1:12">
      <c r="A17" s="12">
        <v>13</v>
      </c>
      <c r="B17" s="27" t="s">
        <v>216</v>
      </c>
      <c r="C17" s="27" t="s">
        <v>224</v>
      </c>
      <c r="D17" s="12">
        <v>24</v>
      </c>
      <c r="E17" s="12">
        <v>787</v>
      </c>
      <c r="F17" s="12">
        <v>1.1100000000000001</v>
      </c>
      <c r="G17" s="12">
        <v>0.57999999999999996</v>
      </c>
      <c r="H17" s="28"/>
      <c r="I17" s="12">
        <v>819</v>
      </c>
      <c r="J17" s="12">
        <v>26214</v>
      </c>
      <c r="K17" s="12">
        <v>3.19</v>
      </c>
      <c r="L17" s="12">
        <v>0.86</v>
      </c>
    </row>
    <row r="18" spans="1:12">
      <c r="A18" s="12">
        <v>14</v>
      </c>
      <c r="B18" s="27" t="s">
        <v>216</v>
      </c>
      <c r="C18" s="27" t="s">
        <v>225</v>
      </c>
      <c r="D18" s="12">
        <v>16</v>
      </c>
      <c r="E18" s="12">
        <v>5519</v>
      </c>
      <c r="F18" s="12">
        <v>0.35</v>
      </c>
      <c r="G18" s="12">
        <v>0.13</v>
      </c>
      <c r="H18" s="28"/>
      <c r="I18" s="12">
        <v>882</v>
      </c>
      <c r="J18" s="12">
        <v>26902</v>
      </c>
      <c r="K18" s="12">
        <v>3.51</v>
      </c>
      <c r="L18" s="12">
        <v>0.91</v>
      </c>
    </row>
    <row r="19" spans="1:12">
      <c r="A19" s="12">
        <v>15</v>
      </c>
      <c r="B19" s="27" t="s">
        <v>216</v>
      </c>
      <c r="C19" s="27" t="s">
        <v>226</v>
      </c>
      <c r="D19" s="12">
        <v>30</v>
      </c>
      <c r="E19" s="12">
        <v>7425</v>
      </c>
      <c r="F19" s="12">
        <v>0.48</v>
      </c>
      <c r="G19" s="12">
        <v>0.2</v>
      </c>
      <c r="H19" s="28"/>
      <c r="I19" s="12">
        <v>746</v>
      </c>
      <c r="J19" s="12">
        <v>23266</v>
      </c>
      <c r="K19" s="12">
        <v>3.51</v>
      </c>
      <c r="L19" s="12">
        <v>0.92</v>
      </c>
    </row>
    <row r="20" spans="1:12">
      <c r="A20" s="12">
        <v>16</v>
      </c>
      <c r="B20" s="27" t="s">
        <v>227</v>
      </c>
      <c r="C20" s="27" t="s">
        <v>228</v>
      </c>
      <c r="D20" s="12">
        <v>22</v>
      </c>
      <c r="E20" s="12">
        <v>371</v>
      </c>
      <c r="F20" s="12">
        <v>1.81</v>
      </c>
      <c r="G20" s="12">
        <v>0.79</v>
      </c>
      <c r="H20" s="28"/>
      <c r="I20" s="12">
        <v>871</v>
      </c>
      <c r="J20" s="12">
        <v>20002</v>
      </c>
      <c r="K20" s="12">
        <v>3.37</v>
      </c>
      <c r="L20" s="12">
        <v>0.89</v>
      </c>
    </row>
    <row r="21" spans="1:12">
      <c r="A21" s="12">
        <v>17</v>
      </c>
      <c r="B21" s="27" t="s">
        <v>227</v>
      </c>
      <c r="C21" s="27" t="s">
        <v>229</v>
      </c>
      <c r="D21" s="12">
        <v>47</v>
      </c>
      <c r="E21" s="12">
        <v>6947</v>
      </c>
      <c r="F21" s="12">
        <v>1.36</v>
      </c>
      <c r="G21" s="12">
        <v>0.53</v>
      </c>
      <c r="H21" s="28"/>
      <c r="I21" s="12">
        <v>1498</v>
      </c>
      <c r="J21" s="12">
        <v>23491</v>
      </c>
      <c r="K21" s="12">
        <v>5.88</v>
      </c>
      <c r="L21" s="12">
        <v>0.99</v>
      </c>
    </row>
    <row r="22" spans="1:12">
      <c r="A22" s="12">
        <v>18</v>
      </c>
      <c r="B22" s="27" t="s">
        <v>227</v>
      </c>
      <c r="C22" s="27" t="s">
        <v>230</v>
      </c>
      <c r="D22" s="12">
        <v>47</v>
      </c>
      <c r="E22" s="12">
        <v>3578</v>
      </c>
      <c r="F22" s="12">
        <v>0.95</v>
      </c>
      <c r="G22" s="12">
        <v>0.4</v>
      </c>
      <c r="H22" s="28"/>
      <c r="I22" s="12">
        <v>1557</v>
      </c>
      <c r="J22" s="12">
        <v>20498</v>
      </c>
      <c r="K22" s="12">
        <v>4.95</v>
      </c>
      <c r="L22" s="12">
        <v>0.97</v>
      </c>
    </row>
    <row r="23" spans="1:12">
      <c r="A23" s="12">
        <v>19</v>
      </c>
      <c r="B23" s="27" t="s">
        <v>227</v>
      </c>
      <c r="C23" s="27" t="s">
        <v>231</v>
      </c>
      <c r="D23" s="12">
        <v>39</v>
      </c>
      <c r="E23" s="12">
        <v>2612</v>
      </c>
      <c r="F23" s="12">
        <v>1.85</v>
      </c>
      <c r="G23" s="12">
        <v>0.76</v>
      </c>
      <c r="H23" s="28"/>
      <c r="I23" s="12">
        <v>1126</v>
      </c>
      <c r="J23" s="12">
        <v>25181</v>
      </c>
      <c r="K23" s="12">
        <v>3.9</v>
      </c>
      <c r="L23" s="12">
        <v>0.93</v>
      </c>
    </row>
    <row r="24" spans="1:12">
      <c r="A24" s="12">
        <v>20</v>
      </c>
      <c r="B24" s="27" t="s">
        <v>227</v>
      </c>
      <c r="C24" s="27" t="s">
        <v>232</v>
      </c>
      <c r="D24" s="12">
        <v>21</v>
      </c>
      <c r="E24" s="12">
        <v>340</v>
      </c>
      <c r="F24" s="12">
        <v>1.82</v>
      </c>
      <c r="G24" s="12">
        <v>0.76</v>
      </c>
      <c r="H24" s="28"/>
      <c r="I24" s="12">
        <v>1131</v>
      </c>
      <c r="J24" s="12">
        <v>23620</v>
      </c>
      <c r="K24" s="12">
        <v>3.46</v>
      </c>
      <c r="L24" s="12">
        <v>0.89</v>
      </c>
    </row>
    <row r="25" spans="1:12">
      <c r="A25" s="12">
        <v>21</v>
      </c>
      <c r="B25" s="27" t="s">
        <v>227</v>
      </c>
      <c r="C25" s="27" t="s">
        <v>233</v>
      </c>
      <c r="D25" s="12">
        <v>47</v>
      </c>
      <c r="E25" s="12">
        <v>2066</v>
      </c>
      <c r="F25" s="12">
        <v>0.56999999999999995</v>
      </c>
      <c r="G25" s="12">
        <v>0.21</v>
      </c>
      <c r="H25" s="28"/>
      <c r="I25" s="12">
        <v>1052</v>
      </c>
      <c r="J25" s="12">
        <v>18148</v>
      </c>
      <c r="K25" s="12">
        <v>3.78</v>
      </c>
      <c r="L25" s="12">
        <v>0.92</v>
      </c>
    </row>
    <row r="26" spans="1:12">
      <c r="A26" s="12">
        <v>22</v>
      </c>
      <c r="B26" s="27" t="s">
        <v>227</v>
      </c>
      <c r="C26" s="27" t="s">
        <v>234</v>
      </c>
      <c r="D26" s="12">
        <v>34</v>
      </c>
      <c r="E26" s="12">
        <v>495</v>
      </c>
      <c r="F26" s="12">
        <v>0.88</v>
      </c>
      <c r="G26" s="12">
        <v>0.33</v>
      </c>
      <c r="H26" s="28"/>
      <c r="I26" s="12">
        <v>1059</v>
      </c>
      <c r="J26" s="12">
        <v>24875</v>
      </c>
      <c r="K26" s="12">
        <v>3.72</v>
      </c>
      <c r="L26" s="12">
        <v>0.92</v>
      </c>
    </row>
    <row r="27" spans="1:12" ht="15" thickBot="1">
      <c r="A27" s="14">
        <v>23</v>
      </c>
      <c r="B27" s="29" t="s">
        <v>227</v>
      </c>
      <c r="C27" s="29" t="s">
        <v>235</v>
      </c>
      <c r="D27" s="14">
        <v>37</v>
      </c>
      <c r="E27" s="14">
        <v>5220</v>
      </c>
      <c r="F27" s="14">
        <v>0.67</v>
      </c>
      <c r="G27" s="14">
        <v>0.25</v>
      </c>
      <c r="H27" s="30"/>
      <c r="I27" s="14">
        <v>752</v>
      </c>
      <c r="J27" s="14">
        <v>12250</v>
      </c>
      <c r="K27" s="14">
        <v>2.6</v>
      </c>
      <c r="L27" s="14">
        <v>0.79</v>
      </c>
    </row>
  </sheetData>
  <mergeCells count="5">
    <mergeCell ref="A2:A4"/>
    <mergeCell ref="B2:B4"/>
    <mergeCell ref="D2:G3"/>
    <mergeCell ref="H2:H3"/>
    <mergeCell ref="I2:L3"/>
  </mergeCells>
  <phoneticPr fontId="8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5"/>
  <sheetViews>
    <sheetView workbookViewId="0"/>
  </sheetViews>
  <sheetFormatPr defaultRowHeight="14.5"/>
  <cols>
    <col min="2" max="2" width="23.90625" customWidth="1"/>
    <col min="3" max="3" width="22.26953125" customWidth="1"/>
    <col min="4" max="4" width="25.7265625" customWidth="1"/>
    <col min="5" max="5" width="27.453125" customWidth="1"/>
  </cols>
  <sheetData>
    <row r="1" spans="1:5" ht="15" thickBot="1">
      <c r="A1" s="32" t="s">
        <v>613</v>
      </c>
    </row>
    <row r="2" spans="1:5">
      <c r="A2" s="81" t="s">
        <v>243</v>
      </c>
      <c r="B2" s="81" t="s">
        <v>244</v>
      </c>
      <c r="C2" s="52" t="s">
        <v>245</v>
      </c>
      <c r="D2" s="52" t="s">
        <v>247</v>
      </c>
      <c r="E2" s="52" t="s">
        <v>248</v>
      </c>
    </row>
    <row r="3" spans="1:5" ht="16" thickBot="1">
      <c r="A3" s="82"/>
      <c r="B3" s="82"/>
      <c r="C3" s="53" t="s">
        <v>246</v>
      </c>
      <c r="D3" s="53" t="s">
        <v>538</v>
      </c>
      <c r="E3" s="53" t="s">
        <v>249</v>
      </c>
    </row>
    <row r="4" spans="1:5" ht="15">
      <c r="A4" s="52" t="s">
        <v>534</v>
      </c>
      <c r="B4" s="52" t="s">
        <v>539</v>
      </c>
      <c r="C4" s="52">
        <v>5</v>
      </c>
      <c r="D4" s="52">
        <v>16.22</v>
      </c>
      <c r="E4" s="52">
        <v>475.56</v>
      </c>
    </row>
    <row r="5" spans="1:5">
      <c r="A5" s="54" t="s">
        <v>534</v>
      </c>
      <c r="B5" s="54" t="s">
        <v>250</v>
      </c>
      <c r="C5" s="54">
        <v>5</v>
      </c>
      <c r="D5" s="54">
        <v>2.4700000000000002</v>
      </c>
      <c r="E5" s="54">
        <v>221.74</v>
      </c>
    </row>
    <row r="6" spans="1:5">
      <c r="A6" s="54" t="s">
        <v>225</v>
      </c>
      <c r="B6" s="54" t="s">
        <v>533</v>
      </c>
      <c r="C6" s="54">
        <v>22.78</v>
      </c>
      <c r="D6" s="54">
        <v>0.49</v>
      </c>
      <c r="E6" s="54">
        <v>1678.18</v>
      </c>
    </row>
    <row r="7" spans="1:5">
      <c r="A7" s="54" t="s">
        <v>225</v>
      </c>
      <c r="B7" s="54" t="s">
        <v>251</v>
      </c>
      <c r="C7" s="54">
        <v>69.849999999999994</v>
      </c>
      <c r="D7" s="54">
        <v>0.17</v>
      </c>
      <c r="E7" s="54">
        <v>351.34</v>
      </c>
    </row>
    <row r="8" spans="1:5">
      <c r="A8" s="54" t="s">
        <v>225</v>
      </c>
      <c r="B8" s="54" t="s">
        <v>252</v>
      </c>
      <c r="C8" s="54">
        <v>10.34</v>
      </c>
      <c r="D8" s="54">
        <v>2.0299999999999998</v>
      </c>
      <c r="E8" s="54">
        <v>726.14</v>
      </c>
    </row>
    <row r="9" spans="1:5" ht="15">
      <c r="A9" s="54" t="s">
        <v>225</v>
      </c>
      <c r="B9" s="54" t="s">
        <v>540</v>
      </c>
      <c r="C9" s="54">
        <v>5</v>
      </c>
      <c r="D9" s="54">
        <v>2.77</v>
      </c>
      <c r="E9" s="54">
        <v>1285.83</v>
      </c>
    </row>
    <row r="10" spans="1:5">
      <c r="A10" s="54" t="s">
        <v>225</v>
      </c>
      <c r="B10" s="54" t="s">
        <v>253</v>
      </c>
      <c r="C10" s="54">
        <v>25.51</v>
      </c>
      <c r="D10" s="54">
        <v>0.14000000000000001</v>
      </c>
      <c r="E10" s="54">
        <v>446.38</v>
      </c>
    </row>
    <row r="11" spans="1:5">
      <c r="A11" s="54" t="s">
        <v>225</v>
      </c>
      <c r="B11" s="54" t="s">
        <v>254</v>
      </c>
      <c r="C11" s="54">
        <v>5</v>
      </c>
      <c r="D11" s="54">
        <v>0.17</v>
      </c>
      <c r="E11" s="54">
        <v>280.14999999999998</v>
      </c>
    </row>
    <row r="12" spans="1:5">
      <c r="A12" s="54" t="s">
        <v>225</v>
      </c>
      <c r="B12" s="54" t="s">
        <v>255</v>
      </c>
      <c r="C12" s="54">
        <v>5</v>
      </c>
      <c r="D12" s="54">
        <v>9.24</v>
      </c>
      <c r="E12" s="54">
        <v>127.21</v>
      </c>
    </row>
    <row r="13" spans="1:5">
      <c r="A13" s="54" t="s">
        <v>225</v>
      </c>
      <c r="B13" s="54" t="s">
        <v>256</v>
      </c>
      <c r="C13" s="54">
        <v>5</v>
      </c>
      <c r="D13" s="54">
        <v>0.09</v>
      </c>
      <c r="E13" s="54">
        <v>58.44</v>
      </c>
    </row>
    <row r="14" spans="1:5">
      <c r="A14" s="54" t="s">
        <v>225</v>
      </c>
      <c r="B14" s="54" t="s">
        <v>257</v>
      </c>
      <c r="C14" s="54">
        <v>60.07</v>
      </c>
      <c r="D14" s="54">
        <v>7.0000000000000007E-2</v>
      </c>
      <c r="E14" s="54">
        <v>294.2</v>
      </c>
    </row>
    <row r="15" spans="1:5" ht="15" thickBot="1">
      <c r="A15" s="53" t="s">
        <v>225</v>
      </c>
      <c r="B15" s="53" t="s">
        <v>258</v>
      </c>
      <c r="C15" s="53">
        <v>5</v>
      </c>
      <c r="D15" s="53">
        <v>0.2</v>
      </c>
      <c r="E15" s="53">
        <v>151.46</v>
      </c>
    </row>
  </sheetData>
  <mergeCells count="2">
    <mergeCell ref="A2:A3"/>
    <mergeCell ref="B2:B3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6"/>
  <sheetViews>
    <sheetView zoomScaleNormal="100" workbookViewId="0">
      <selection activeCell="E25" sqref="E25"/>
    </sheetView>
  </sheetViews>
  <sheetFormatPr defaultColWidth="10.7265625" defaultRowHeight="12.5"/>
  <cols>
    <col min="1" max="2" width="18" style="3" customWidth="1"/>
    <col min="3" max="3" width="25.36328125" style="3" customWidth="1"/>
    <col min="4" max="4" width="18.453125" style="3" customWidth="1"/>
    <col min="5" max="5" width="20.7265625" style="3" customWidth="1"/>
    <col min="6" max="6" width="51.453125" style="7" customWidth="1"/>
    <col min="7" max="7" width="153.36328125" style="3" customWidth="1"/>
    <col min="8" max="9" width="72.36328125" style="3" customWidth="1"/>
    <col min="10" max="16384" width="10.7265625" style="3"/>
  </cols>
  <sheetData>
    <row r="1" spans="1:7" ht="25.15" customHeight="1" thickBot="1">
      <c r="A1" s="32" t="s">
        <v>614</v>
      </c>
      <c r="B1" s="32"/>
    </row>
    <row r="2" spans="1:7" s="8" customFormat="1" ht="28.15" customHeight="1" thickBot="1">
      <c r="A2" s="35" t="s">
        <v>573</v>
      </c>
      <c r="B2" s="35" t="s">
        <v>572</v>
      </c>
      <c r="C2" s="36" t="s">
        <v>2</v>
      </c>
      <c r="D2" s="35" t="s">
        <v>3</v>
      </c>
      <c r="E2" s="35" t="s">
        <v>4</v>
      </c>
      <c r="F2" s="35" t="s">
        <v>1</v>
      </c>
    </row>
    <row r="3" spans="1:7" ht="13">
      <c r="A3" s="37" t="s">
        <v>574</v>
      </c>
      <c r="B3" s="37" t="s">
        <v>218</v>
      </c>
      <c r="C3" s="37" t="s">
        <v>5</v>
      </c>
      <c r="D3" s="38">
        <v>80612938</v>
      </c>
      <c r="E3" s="37">
        <v>11.4</v>
      </c>
      <c r="F3" s="37" t="s">
        <v>535</v>
      </c>
    </row>
    <row r="4" spans="1:7" ht="13">
      <c r="A4" s="37" t="s">
        <v>193</v>
      </c>
      <c r="B4" s="37" t="s">
        <v>570</v>
      </c>
      <c r="C4" s="37" t="s">
        <v>5</v>
      </c>
      <c r="D4" s="38">
        <v>92471569</v>
      </c>
      <c r="E4" s="37">
        <v>13.3</v>
      </c>
      <c r="F4" s="37" t="s">
        <v>535</v>
      </c>
    </row>
    <row r="5" spans="1:7" ht="13.5" thickBot="1">
      <c r="A5" s="39" t="s">
        <v>195</v>
      </c>
      <c r="B5" s="39" t="s">
        <v>571</v>
      </c>
      <c r="C5" s="39" t="s">
        <v>536</v>
      </c>
      <c r="D5" s="40">
        <v>78773033</v>
      </c>
      <c r="E5" s="39">
        <v>11.3</v>
      </c>
      <c r="F5" s="39" t="s">
        <v>260</v>
      </c>
    </row>
    <row r="6" spans="1:7" ht="28.9" customHeight="1">
      <c r="A6" s="83" t="s">
        <v>569</v>
      </c>
      <c r="B6" s="83"/>
      <c r="C6" s="83"/>
      <c r="D6" s="83"/>
      <c r="E6" s="83"/>
      <c r="F6" s="83"/>
      <c r="G6" s="83"/>
    </row>
  </sheetData>
  <mergeCells count="1">
    <mergeCell ref="A6:G6"/>
  </mergeCells>
  <phoneticPr fontId="8" type="noConversion"/>
  <pageMargins left="0.75" right="0.75" top="1" bottom="1" header="0.5" footer="0.5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4"/>
  <sheetViews>
    <sheetView zoomScaleNormal="100" workbookViewId="0">
      <selection activeCell="F21" sqref="F21"/>
    </sheetView>
  </sheetViews>
  <sheetFormatPr defaultColWidth="10.7265625" defaultRowHeight="12.5"/>
  <cols>
    <col min="1" max="1" width="18.08984375" style="3" customWidth="1"/>
    <col min="2" max="2" width="14.453125" style="3" customWidth="1"/>
    <col min="3" max="3" width="10.7265625" style="3"/>
    <col min="4" max="4" width="13" style="3" customWidth="1"/>
    <col min="5" max="5" width="13.36328125" style="3" customWidth="1"/>
    <col min="6" max="8" width="10.7265625" style="3"/>
    <col min="9" max="9" width="15" style="3" customWidth="1"/>
    <col min="10" max="10" width="10.7265625" style="3"/>
    <col min="11" max="11" width="14.6328125" style="3" customWidth="1"/>
    <col min="12" max="12" width="14.453125" style="3" customWidth="1"/>
    <col min="13" max="13" width="13.26953125" style="3" customWidth="1"/>
    <col min="14" max="14" width="12.08984375" style="4" customWidth="1"/>
    <col min="15" max="15" width="19.26953125" style="3" customWidth="1"/>
    <col min="16" max="16" width="104.08984375" style="3" customWidth="1"/>
    <col min="17" max="16384" width="10.7265625" style="3"/>
  </cols>
  <sheetData>
    <row r="1" spans="1:16" ht="18" customHeight="1" thickBot="1">
      <c r="A1" s="37" t="s">
        <v>615</v>
      </c>
    </row>
    <row r="2" spans="1:16" s="42" customFormat="1" ht="28.9" customHeight="1" thickBot="1">
      <c r="A2" s="46"/>
      <c r="B2" s="47" t="s">
        <v>6</v>
      </c>
      <c r="C2" s="47" t="s">
        <v>7</v>
      </c>
      <c r="D2" s="47" t="s">
        <v>8</v>
      </c>
      <c r="E2" s="47" t="s">
        <v>9</v>
      </c>
      <c r="F2" s="47" t="s">
        <v>10</v>
      </c>
      <c r="G2" s="47" t="s">
        <v>11</v>
      </c>
      <c r="H2" s="47" t="s">
        <v>12</v>
      </c>
      <c r="I2" s="47" t="s">
        <v>13</v>
      </c>
      <c r="J2" s="47" t="s">
        <v>40</v>
      </c>
      <c r="K2" s="47" t="s">
        <v>14</v>
      </c>
      <c r="L2" s="46" t="s">
        <v>36</v>
      </c>
      <c r="M2" s="46" t="s">
        <v>37</v>
      </c>
      <c r="N2" s="46" t="s">
        <v>38</v>
      </c>
      <c r="O2" s="46" t="s">
        <v>537</v>
      </c>
      <c r="P2" s="48" t="s">
        <v>46</v>
      </c>
    </row>
    <row r="3" spans="1:16" s="42" customFormat="1" ht="11.5">
      <c r="A3" s="84" t="s">
        <v>582</v>
      </c>
      <c r="B3" s="42" t="s">
        <v>576</v>
      </c>
      <c r="C3" s="43" t="s">
        <v>15</v>
      </c>
      <c r="D3" s="42">
        <v>97.75</v>
      </c>
      <c r="E3" s="42">
        <v>0.74</v>
      </c>
      <c r="F3" s="43">
        <v>4.5599999999999996</v>
      </c>
      <c r="G3" s="42">
        <v>70</v>
      </c>
      <c r="H3" s="42">
        <v>51.9</v>
      </c>
      <c r="I3" s="43">
        <v>4204</v>
      </c>
      <c r="J3" s="42">
        <v>1</v>
      </c>
      <c r="K3" s="42" t="s">
        <v>16</v>
      </c>
      <c r="L3" s="42" t="s">
        <v>16</v>
      </c>
      <c r="M3" s="42" t="s">
        <v>16</v>
      </c>
      <c r="N3" s="42">
        <v>30</v>
      </c>
      <c r="O3" s="42">
        <f t="shared" ref="O3:O6" si="0">D3-4*E3</f>
        <v>94.79</v>
      </c>
      <c r="P3" s="44" t="s">
        <v>196</v>
      </c>
    </row>
    <row r="4" spans="1:16" s="42" customFormat="1" ht="11.5">
      <c r="A4" s="84"/>
      <c r="B4" s="42" t="s">
        <v>577</v>
      </c>
      <c r="C4" s="43" t="s">
        <v>15</v>
      </c>
      <c r="D4" s="42">
        <v>95.77</v>
      </c>
      <c r="E4" s="42">
        <v>0.76</v>
      </c>
      <c r="F4" s="43">
        <v>4.46</v>
      </c>
      <c r="G4" s="42">
        <v>39</v>
      </c>
      <c r="H4" s="42">
        <v>51.8</v>
      </c>
      <c r="I4" s="43">
        <v>4088</v>
      </c>
      <c r="J4" s="42">
        <v>2</v>
      </c>
      <c r="K4" s="42" t="s">
        <v>16</v>
      </c>
      <c r="L4" s="42" t="s">
        <v>16</v>
      </c>
      <c r="M4" s="42" t="s">
        <v>16</v>
      </c>
      <c r="N4" s="42">
        <v>39</v>
      </c>
      <c r="O4" s="42">
        <f t="shared" si="0"/>
        <v>92.72999999999999</v>
      </c>
      <c r="P4" s="44" t="s">
        <v>45</v>
      </c>
    </row>
    <row r="5" spans="1:16" s="42" customFormat="1" ht="11.5">
      <c r="A5" s="84" t="s">
        <v>584</v>
      </c>
      <c r="B5" s="42" t="s">
        <v>578</v>
      </c>
      <c r="C5" s="43" t="s">
        <v>15</v>
      </c>
      <c r="D5" s="42">
        <v>99.91</v>
      </c>
      <c r="E5" s="42">
        <v>0.85</v>
      </c>
      <c r="F5" s="43">
        <v>4.74</v>
      </c>
      <c r="G5" s="42">
        <v>16</v>
      </c>
      <c r="H5" s="42">
        <v>53.9</v>
      </c>
      <c r="I5" s="43">
        <v>4347</v>
      </c>
      <c r="J5" s="42">
        <v>2</v>
      </c>
      <c r="K5" s="42" t="s">
        <v>16</v>
      </c>
      <c r="L5" s="42" t="s">
        <v>16</v>
      </c>
      <c r="M5" s="45">
        <v>1</v>
      </c>
      <c r="N5" s="42">
        <v>39</v>
      </c>
      <c r="O5" s="42">
        <f t="shared" si="0"/>
        <v>96.509999999999991</v>
      </c>
      <c r="P5" s="44" t="s">
        <v>45</v>
      </c>
    </row>
    <row r="6" spans="1:16" s="42" customFormat="1" ht="11.5">
      <c r="A6" s="84"/>
      <c r="B6" s="42" t="s">
        <v>579</v>
      </c>
      <c r="C6" s="43" t="s">
        <v>15</v>
      </c>
      <c r="D6" s="42">
        <v>99.57</v>
      </c>
      <c r="E6" s="42">
        <v>0.85</v>
      </c>
      <c r="F6" s="43">
        <v>4.49</v>
      </c>
      <c r="G6" s="42">
        <v>19</v>
      </c>
      <c r="H6" s="42">
        <v>54</v>
      </c>
      <c r="I6" s="43">
        <v>4115</v>
      </c>
      <c r="J6" s="42">
        <v>2</v>
      </c>
      <c r="K6" s="42" t="s">
        <v>16</v>
      </c>
      <c r="L6" s="42" t="s">
        <v>16</v>
      </c>
      <c r="M6" s="42" t="s">
        <v>16</v>
      </c>
      <c r="N6" s="42">
        <v>39</v>
      </c>
      <c r="O6" s="42">
        <f t="shared" si="0"/>
        <v>96.169999999999987</v>
      </c>
      <c r="P6" s="44" t="s">
        <v>45</v>
      </c>
    </row>
    <row r="7" spans="1:16" s="42" customFormat="1" ht="11.5">
      <c r="A7" s="42" t="s">
        <v>586</v>
      </c>
      <c r="B7" s="42" t="s">
        <v>581</v>
      </c>
      <c r="C7" s="43" t="s">
        <v>15</v>
      </c>
      <c r="D7" s="42">
        <v>97.77</v>
      </c>
      <c r="E7" s="42">
        <v>0.45</v>
      </c>
      <c r="F7" s="43">
        <v>4.22</v>
      </c>
      <c r="G7" s="42">
        <v>119</v>
      </c>
      <c r="H7" s="42">
        <v>46.7</v>
      </c>
      <c r="I7" s="43">
        <v>3910</v>
      </c>
      <c r="J7" s="42">
        <v>1</v>
      </c>
      <c r="K7" s="42" t="s">
        <v>16</v>
      </c>
      <c r="L7" s="42" t="s">
        <v>16</v>
      </c>
      <c r="M7" s="42" t="s">
        <v>16</v>
      </c>
      <c r="N7" s="42">
        <v>35</v>
      </c>
      <c r="O7" s="42">
        <f>D7-4*E7</f>
        <v>95.97</v>
      </c>
      <c r="P7" s="44" t="s">
        <v>43</v>
      </c>
    </row>
    <row r="8" spans="1:16" s="42" customFormat="1" ht="11.5">
      <c r="A8" s="42" t="s">
        <v>585</v>
      </c>
      <c r="B8" s="42" t="s">
        <v>580</v>
      </c>
      <c r="C8" s="43" t="s">
        <v>15</v>
      </c>
      <c r="D8" s="42">
        <v>94.8</v>
      </c>
      <c r="E8" s="42">
        <v>0.69</v>
      </c>
      <c r="F8" s="43">
        <v>3.48</v>
      </c>
      <c r="G8" s="42">
        <v>233</v>
      </c>
      <c r="H8" s="42">
        <v>48.8</v>
      </c>
      <c r="I8" s="43">
        <v>3227</v>
      </c>
      <c r="J8" s="42">
        <v>1</v>
      </c>
      <c r="K8" s="42" t="s">
        <v>16</v>
      </c>
      <c r="L8" s="42" t="s">
        <v>16</v>
      </c>
      <c r="M8" s="42">
        <v>2</v>
      </c>
      <c r="N8" s="42">
        <v>31</v>
      </c>
      <c r="O8" s="42">
        <f>D8-4*E8</f>
        <v>92.039999999999992</v>
      </c>
      <c r="P8" s="44" t="s">
        <v>44</v>
      </c>
    </row>
    <row r="9" spans="1:16" s="42" customFormat="1" ht="12" thickBot="1">
      <c r="A9" s="49" t="s">
        <v>583</v>
      </c>
      <c r="B9" s="49" t="s">
        <v>575</v>
      </c>
      <c r="C9" s="50" t="s">
        <v>15</v>
      </c>
      <c r="D9" s="49">
        <v>99.77</v>
      </c>
      <c r="E9" s="49">
        <v>3.76</v>
      </c>
      <c r="F9" s="50">
        <v>5.0999999999999996</v>
      </c>
      <c r="G9" s="49">
        <v>237</v>
      </c>
      <c r="H9" s="49">
        <v>46</v>
      </c>
      <c r="I9" s="50">
        <v>4613</v>
      </c>
      <c r="J9" s="49">
        <v>2</v>
      </c>
      <c r="K9" s="49" t="s">
        <v>16</v>
      </c>
      <c r="L9" s="49" t="s">
        <v>16</v>
      </c>
      <c r="M9" s="49" t="s">
        <v>16</v>
      </c>
      <c r="N9" s="49">
        <v>40</v>
      </c>
      <c r="O9" s="49">
        <f>D9-4*E9</f>
        <v>84.72999999999999</v>
      </c>
      <c r="P9" s="51" t="s">
        <v>47</v>
      </c>
    </row>
    <row r="11" spans="1:16" s="42" customFormat="1" ht="11.5">
      <c r="A11" s="42" t="s">
        <v>17</v>
      </c>
      <c r="B11" s="42" t="s">
        <v>18</v>
      </c>
      <c r="N11" s="45"/>
    </row>
    <row r="15" spans="1:16" ht="14.5">
      <c r="E15" s="11"/>
    </row>
    <row r="16" spans="1:16" ht="14.5">
      <c r="E16" s="11"/>
      <c r="K16" s="11"/>
    </row>
    <row r="17" spans="5:11" ht="14.5">
      <c r="E17" s="11"/>
      <c r="K17" s="11"/>
    </row>
    <row r="18" spans="5:11">
      <c r="G18" s="10"/>
    </row>
    <row r="19" spans="5:11">
      <c r="G19" s="10"/>
    </row>
    <row r="20" spans="5:11">
      <c r="G20" s="10"/>
    </row>
    <row r="21" spans="5:11">
      <c r="G21" s="10"/>
    </row>
    <row r="22" spans="5:11">
      <c r="G22" s="10"/>
    </row>
    <row r="23" spans="5:11">
      <c r="G23" s="10"/>
    </row>
    <row r="24" spans="5:11">
      <c r="G24" s="10"/>
    </row>
  </sheetData>
  <mergeCells count="2">
    <mergeCell ref="A3:A4"/>
    <mergeCell ref="A5:A6"/>
  </mergeCells>
  <phoneticPr fontId="9" type="noConversion"/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16"/>
  <sheetViews>
    <sheetView workbookViewId="0"/>
  </sheetViews>
  <sheetFormatPr defaultColWidth="36" defaultRowHeight="14"/>
  <cols>
    <col min="1" max="1" width="64.6328125" style="31" customWidth="1"/>
    <col min="2" max="2" width="7.6328125" style="31" customWidth="1"/>
    <col min="3" max="3" width="109.26953125" style="31" customWidth="1"/>
    <col min="4" max="4" width="12.453125" style="31" customWidth="1"/>
    <col min="5" max="5" width="14.08984375" style="31" customWidth="1"/>
    <col min="6" max="6" width="11.6328125" style="31" customWidth="1"/>
    <col min="7" max="16384" width="36" style="31"/>
  </cols>
  <sheetData>
    <row r="1" spans="1:6">
      <c r="A1" s="55" t="s">
        <v>616</v>
      </c>
      <c r="B1" s="55"/>
      <c r="C1" s="55"/>
      <c r="D1" s="55"/>
      <c r="E1" s="55"/>
      <c r="F1" s="55"/>
    </row>
    <row r="2" spans="1:6" ht="15.75" customHeight="1">
      <c r="A2" s="55"/>
      <c r="B2" s="55"/>
      <c r="C2" s="55"/>
      <c r="D2" s="55" t="s">
        <v>291</v>
      </c>
      <c r="E2" s="55" t="s">
        <v>292</v>
      </c>
      <c r="F2" s="55" t="s">
        <v>293</v>
      </c>
    </row>
    <row r="3" spans="1:6" ht="19.5" customHeight="1">
      <c r="A3" s="86" t="s">
        <v>294</v>
      </c>
      <c r="B3" s="55" t="s">
        <v>295</v>
      </c>
      <c r="C3" s="55" t="s">
        <v>545</v>
      </c>
      <c r="D3" s="55">
        <v>1</v>
      </c>
      <c r="E3" s="55">
        <v>2</v>
      </c>
      <c r="F3" s="55">
        <v>1</v>
      </c>
    </row>
    <row r="4" spans="1:6" ht="16.5" customHeight="1">
      <c r="A4" s="86"/>
      <c r="B4" s="55" t="s">
        <v>296</v>
      </c>
      <c r="C4" s="55" t="s">
        <v>297</v>
      </c>
      <c r="D4" s="55">
        <v>2</v>
      </c>
      <c r="E4" s="55">
        <v>2</v>
      </c>
      <c r="F4" s="55">
        <v>1</v>
      </c>
    </row>
    <row r="5" spans="1:6" ht="17.25" customHeight="1">
      <c r="A5" s="86"/>
      <c r="B5" s="55" t="s">
        <v>298</v>
      </c>
      <c r="C5" s="55" t="s">
        <v>299</v>
      </c>
      <c r="D5" s="55">
        <v>1</v>
      </c>
      <c r="E5" s="55">
        <v>2</v>
      </c>
      <c r="F5" s="55">
        <v>1</v>
      </c>
    </row>
    <row r="6" spans="1:6" ht="10.5" customHeight="1">
      <c r="A6" s="86"/>
      <c r="B6" s="55" t="s">
        <v>300</v>
      </c>
      <c r="C6" s="55" t="s">
        <v>301</v>
      </c>
      <c r="D6" s="55" t="s">
        <v>16</v>
      </c>
      <c r="E6" s="55" t="s">
        <v>16</v>
      </c>
      <c r="F6" s="55" t="s">
        <v>16</v>
      </c>
    </row>
    <row r="7" spans="1:6" ht="10.5" customHeight="1">
      <c r="A7" s="86"/>
      <c r="B7" s="55" t="s">
        <v>302</v>
      </c>
      <c r="C7" s="55" t="s">
        <v>303</v>
      </c>
      <c r="D7" s="55" t="s">
        <v>16</v>
      </c>
      <c r="E7" s="55" t="s">
        <v>16</v>
      </c>
      <c r="F7" s="55" t="s">
        <v>16</v>
      </c>
    </row>
    <row r="8" spans="1:6" ht="10.5" customHeight="1">
      <c r="A8" s="86"/>
      <c r="B8" s="55" t="s">
        <v>304</v>
      </c>
      <c r="C8" s="55" t="s">
        <v>305</v>
      </c>
      <c r="D8" s="55">
        <v>1</v>
      </c>
      <c r="E8" s="55">
        <v>1</v>
      </c>
      <c r="F8" s="55">
        <v>1</v>
      </c>
    </row>
    <row r="9" spans="1:6" ht="10.5" customHeight="1">
      <c r="A9" s="86"/>
      <c r="B9" s="55" t="s">
        <v>306</v>
      </c>
      <c r="C9" s="55" t="s">
        <v>307</v>
      </c>
      <c r="D9" s="55">
        <v>1</v>
      </c>
      <c r="E9" s="55">
        <v>1</v>
      </c>
      <c r="F9" s="55">
        <v>1</v>
      </c>
    </row>
    <row r="10" spans="1:6" ht="10.5" customHeight="1">
      <c r="A10" s="86"/>
      <c r="B10" s="55" t="s">
        <v>308</v>
      </c>
      <c r="C10" s="55" t="s">
        <v>309</v>
      </c>
      <c r="D10" s="55" t="s">
        <v>16</v>
      </c>
      <c r="E10" s="55" t="s">
        <v>16</v>
      </c>
      <c r="F10" s="55" t="s">
        <v>16</v>
      </c>
    </row>
    <row r="11" spans="1:6" ht="10.5" customHeight="1">
      <c r="A11" s="86"/>
      <c r="B11" s="55" t="s">
        <v>310</v>
      </c>
      <c r="C11" s="55" t="s">
        <v>311</v>
      </c>
      <c r="D11" s="55">
        <v>1</v>
      </c>
      <c r="E11" s="55">
        <v>1</v>
      </c>
      <c r="F11" s="55">
        <v>1</v>
      </c>
    </row>
    <row r="12" spans="1:6" ht="10.5" customHeight="1">
      <c r="A12" s="86"/>
      <c r="B12" s="55" t="s">
        <v>312</v>
      </c>
      <c r="C12" s="55" t="s">
        <v>313</v>
      </c>
      <c r="D12" s="55">
        <v>1</v>
      </c>
      <c r="E12" s="55">
        <v>1</v>
      </c>
      <c r="F12" s="55">
        <v>1</v>
      </c>
    </row>
    <row r="13" spans="1:6" ht="10.5" customHeight="1">
      <c r="A13" s="86"/>
      <c r="B13" s="55" t="s">
        <v>314</v>
      </c>
      <c r="C13" s="55" t="s">
        <v>315</v>
      </c>
      <c r="D13" s="55">
        <v>1</v>
      </c>
      <c r="E13" s="55">
        <v>1</v>
      </c>
      <c r="F13" s="55">
        <v>1</v>
      </c>
    </row>
    <row r="14" spans="1:6" ht="10.5" customHeight="1">
      <c r="A14" s="86"/>
      <c r="B14" s="55" t="s">
        <v>316</v>
      </c>
      <c r="C14" s="55" t="s">
        <v>317</v>
      </c>
      <c r="D14" s="55">
        <v>1</v>
      </c>
      <c r="E14" s="55">
        <v>1</v>
      </c>
      <c r="F14" s="55">
        <v>1</v>
      </c>
    </row>
    <row r="15" spans="1:6" ht="10.5" customHeight="1">
      <c r="A15" s="32"/>
    </row>
    <row r="16" spans="1:6" ht="10.5" customHeight="1">
      <c r="A16" s="86" t="s">
        <v>318</v>
      </c>
      <c r="B16" s="55" t="s">
        <v>319</v>
      </c>
      <c r="C16" s="55" t="s">
        <v>320</v>
      </c>
      <c r="D16" s="55" t="s">
        <v>16</v>
      </c>
      <c r="E16" s="55" t="s">
        <v>16</v>
      </c>
      <c r="F16" s="55" t="s">
        <v>16</v>
      </c>
    </row>
    <row r="17" spans="1:6" ht="10.5" customHeight="1">
      <c r="A17" s="86"/>
      <c r="B17" s="55" t="s">
        <v>321</v>
      </c>
      <c r="C17" s="55" t="s">
        <v>561</v>
      </c>
      <c r="D17" s="55" t="s">
        <v>16</v>
      </c>
      <c r="E17" s="55" t="s">
        <v>16</v>
      </c>
      <c r="F17" s="55" t="s">
        <v>16</v>
      </c>
    </row>
    <row r="18" spans="1:6" ht="10.5" customHeight="1">
      <c r="A18" s="86"/>
      <c r="B18" s="55" t="s">
        <v>54</v>
      </c>
      <c r="C18" s="55" t="s">
        <v>322</v>
      </c>
      <c r="D18" s="55">
        <v>2</v>
      </c>
      <c r="E18" s="55">
        <v>2</v>
      </c>
      <c r="F18" s="55">
        <v>2</v>
      </c>
    </row>
    <row r="19" spans="1:6" ht="10.5" customHeight="1">
      <c r="A19" s="86"/>
      <c r="B19" s="55" t="s">
        <v>323</v>
      </c>
      <c r="C19" s="55" t="s">
        <v>324</v>
      </c>
      <c r="D19" s="55">
        <v>1</v>
      </c>
      <c r="E19" s="55">
        <v>1</v>
      </c>
      <c r="F19" s="55">
        <v>1</v>
      </c>
    </row>
    <row r="20" spans="1:6" ht="10.5" customHeight="1">
      <c r="A20" s="32"/>
    </row>
    <row r="21" spans="1:6" ht="10.5" customHeight="1">
      <c r="A21" s="86" t="s">
        <v>325</v>
      </c>
      <c r="B21" s="55" t="s">
        <v>326</v>
      </c>
      <c r="C21" s="55" t="s">
        <v>327</v>
      </c>
      <c r="D21" s="55">
        <v>2</v>
      </c>
      <c r="E21" s="55" t="s">
        <v>16</v>
      </c>
      <c r="F21" s="55">
        <v>1</v>
      </c>
    </row>
    <row r="22" spans="1:6" ht="10.5" customHeight="1">
      <c r="A22" s="86"/>
      <c r="B22" s="55" t="s">
        <v>328</v>
      </c>
      <c r="C22" s="55" t="s">
        <v>562</v>
      </c>
      <c r="D22" s="55" t="s">
        <v>16</v>
      </c>
      <c r="E22" s="55" t="s">
        <v>16</v>
      </c>
      <c r="F22" s="55" t="s">
        <v>16</v>
      </c>
    </row>
    <row r="23" spans="1:6" ht="10.5" customHeight="1">
      <c r="A23" s="86"/>
      <c r="B23" s="55" t="s">
        <v>91</v>
      </c>
      <c r="C23" s="55" t="s">
        <v>563</v>
      </c>
      <c r="D23" s="55" t="s">
        <v>16</v>
      </c>
      <c r="E23" s="55" t="s">
        <v>16</v>
      </c>
      <c r="F23" s="55" t="s">
        <v>16</v>
      </c>
    </row>
    <row r="24" spans="1:6" ht="10.5" customHeight="1">
      <c r="A24" s="86"/>
      <c r="B24" s="55" t="s">
        <v>329</v>
      </c>
      <c r="C24" s="55" t="s">
        <v>330</v>
      </c>
      <c r="D24" s="55">
        <v>1</v>
      </c>
      <c r="E24" s="55" t="s">
        <v>16</v>
      </c>
      <c r="F24" s="55" t="s">
        <v>16</v>
      </c>
    </row>
    <row r="25" spans="1:6" ht="10.5" customHeight="1">
      <c r="A25" s="86"/>
      <c r="B25" s="55" t="s">
        <v>91</v>
      </c>
      <c r="C25" s="55" t="s">
        <v>563</v>
      </c>
      <c r="D25" s="55" t="s">
        <v>16</v>
      </c>
      <c r="E25" s="55" t="s">
        <v>16</v>
      </c>
      <c r="F25" s="55" t="s">
        <v>16</v>
      </c>
    </row>
    <row r="26" spans="1:6" ht="10.5" customHeight="1">
      <c r="A26" s="86"/>
      <c r="B26" s="55" t="s">
        <v>53</v>
      </c>
      <c r="C26" s="55" t="s">
        <v>331</v>
      </c>
      <c r="D26" s="55">
        <v>1</v>
      </c>
      <c r="E26" s="55">
        <v>1</v>
      </c>
      <c r="F26" s="55">
        <v>1</v>
      </c>
    </row>
    <row r="27" spans="1:6" ht="10.5" customHeight="1">
      <c r="A27" s="86"/>
      <c r="B27" s="55" t="s">
        <v>332</v>
      </c>
      <c r="C27" s="55" t="s">
        <v>333</v>
      </c>
      <c r="D27" s="55" t="s">
        <v>16</v>
      </c>
      <c r="E27" s="55" t="s">
        <v>16</v>
      </c>
      <c r="F27" s="55" t="s">
        <v>16</v>
      </c>
    </row>
    <row r="28" spans="1:6" ht="10.5" customHeight="1">
      <c r="A28" s="86"/>
      <c r="B28" s="55" t="s">
        <v>54</v>
      </c>
      <c r="C28" s="55" t="s">
        <v>322</v>
      </c>
      <c r="D28" s="55">
        <v>2</v>
      </c>
      <c r="E28" s="55">
        <v>2</v>
      </c>
      <c r="F28" s="55">
        <v>2</v>
      </c>
    </row>
    <row r="29" spans="1:6" ht="10.5" customHeight="1">
      <c r="A29" s="32"/>
    </row>
    <row r="30" spans="1:6" ht="10.5" customHeight="1">
      <c r="A30" s="86" t="s">
        <v>334</v>
      </c>
      <c r="B30" s="55" t="s">
        <v>136</v>
      </c>
      <c r="C30" s="55" t="s">
        <v>335</v>
      </c>
      <c r="D30" s="55">
        <v>1</v>
      </c>
      <c r="E30" s="55">
        <v>1</v>
      </c>
      <c r="F30" s="55">
        <v>1</v>
      </c>
    </row>
    <row r="31" spans="1:6" ht="10.5" customHeight="1">
      <c r="A31" s="86"/>
      <c r="B31" s="55" t="s">
        <v>336</v>
      </c>
      <c r="C31" s="55" t="s">
        <v>564</v>
      </c>
      <c r="D31" s="55">
        <v>1</v>
      </c>
      <c r="E31" s="55">
        <v>1</v>
      </c>
      <c r="F31" s="55">
        <v>1</v>
      </c>
    </row>
    <row r="32" spans="1:6" ht="10.5" customHeight="1">
      <c r="A32" s="86"/>
      <c r="B32" s="55" t="s">
        <v>337</v>
      </c>
      <c r="C32" s="55" t="s">
        <v>338</v>
      </c>
      <c r="D32" s="55">
        <v>1</v>
      </c>
      <c r="E32" s="55">
        <v>1</v>
      </c>
      <c r="F32" s="55">
        <v>1</v>
      </c>
    </row>
    <row r="33" spans="1:6" ht="10.5" customHeight="1">
      <c r="A33" s="86"/>
      <c r="B33" s="55" t="s">
        <v>339</v>
      </c>
      <c r="C33" s="55" t="s">
        <v>340</v>
      </c>
      <c r="D33" s="55">
        <v>1</v>
      </c>
      <c r="E33" s="55">
        <v>1</v>
      </c>
      <c r="F33" s="55">
        <v>1</v>
      </c>
    </row>
    <row r="34" spans="1:6" ht="10.5" customHeight="1">
      <c r="A34" s="86"/>
      <c r="B34" s="55" t="s">
        <v>64</v>
      </c>
      <c r="C34" s="55" t="s">
        <v>341</v>
      </c>
      <c r="D34" s="55">
        <v>2</v>
      </c>
      <c r="E34" s="55">
        <v>1</v>
      </c>
      <c r="F34" s="55">
        <v>1</v>
      </c>
    </row>
    <row r="35" spans="1:6" ht="10.5" customHeight="1">
      <c r="A35" s="86"/>
      <c r="B35" s="55" t="s">
        <v>342</v>
      </c>
      <c r="C35" s="55" t="s">
        <v>343</v>
      </c>
      <c r="D35" s="55">
        <v>1</v>
      </c>
      <c r="E35" s="55">
        <v>1</v>
      </c>
      <c r="F35" s="55">
        <v>1</v>
      </c>
    </row>
    <row r="36" spans="1:6" ht="10.5" customHeight="1">
      <c r="A36" s="86"/>
      <c r="B36" s="55" t="s">
        <v>81</v>
      </c>
      <c r="C36" s="55" t="s">
        <v>344</v>
      </c>
      <c r="D36" s="55">
        <v>1</v>
      </c>
      <c r="E36" s="55">
        <v>1</v>
      </c>
      <c r="F36" s="55">
        <v>1</v>
      </c>
    </row>
    <row r="37" spans="1:6" ht="10.5" customHeight="1">
      <c r="A37" s="86"/>
      <c r="B37" s="55" t="s">
        <v>345</v>
      </c>
      <c r="C37" s="55" t="s">
        <v>346</v>
      </c>
      <c r="D37" s="55">
        <v>1</v>
      </c>
      <c r="E37" s="55">
        <v>1</v>
      </c>
      <c r="F37" s="55">
        <v>1</v>
      </c>
    </row>
    <row r="38" spans="1:6" ht="10.5" customHeight="1">
      <c r="A38" s="86"/>
      <c r="B38" s="55" t="s">
        <v>347</v>
      </c>
      <c r="C38" s="55" t="s">
        <v>348</v>
      </c>
      <c r="D38" s="55">
        <v>1</v>
      </c>
      <c r="E38" s="55">
        <v>1</v>
      </c>
      <c r="F38" s="55">
        <v>1</v>
      </c>
    </row>
    <row r="39" spans="1:6" ht="10.5" customHeight="1">
      <c r="A39" s="86"/>
      <c r="B39" s="55" t="s">
        <v>349</v>
      </c>
      <c r="C39" s="55" t="s">
        <v>565</v>
      </c>
      <c r="D39" s="55">
        <v>1</v>
      </c>
      <c r="E39" s="55">
        <v>1</v>
      </c>
      <c r="F39" s="55">
        <v>1</v>
      </c>
    </row>
    <row r="40" spans="1:6" ht="10.5" customHeight="1"/>
    <row r="41" spans="1:6" ht="10.5" customHeight="1">
      <c r="A41" s="86" t="s">
        <v>350</v>
      </c>
      <c r="B41" s="55" t="s">
        <v>136</v>
      </c>
      <c r="C41" s="55" t="s">
        <v>335</v>
      </c>
      <c r="D41" s="55">
        <v>1</v>
      </c>
      <c r="E41" s="55">
        <v>1</v>
      </c>
      <c r="F41" s="55">
        <v>1</v>
      </c>
    </row>
    <row r="42" spans="1:6" ht="10.5" customHeight="1">
      <c r="A42" s="86"/>
      <c r="B42" s="55" t="s">
        <v>93</v>
      </c>
      <c r="C42" s="55" t="s">
        <v>566</v>
      </c>
      <c r="D42" s="55" t="s">
        <v>16</v>
      </c>
      <c r="E42" s="55" t="s">
        <v>16</v>
      </c>
      <c r="F42" s="55" t="s">
        <v>16</v>
      </c>
    </row>
    <row r="43" spans="1:6" ht="10.5" customHeight="1">
      <c r="A43" s="86"/>
      <c r="B43" s="55" t="s">
        <v>351</v>
      </c>
      <c r="C43" s="55" t="s">
        <v>567</v>
      </c>
      <c r="D43" s="55">
        <v>1</v>
      </c>
      <c r="E43" s="55">
        <v>1</v>
      </c>
      <c r="F43" s="55">
        <v>1</v>
      </c>
    </row>
    <row r="44" spans="1:6" ht="10.5" customHeight="1">
      <c r="A44" s="86"/>
      <c r="B44" s="55" t="s">
        <v>352</v>
      </c>
      <c r="C44" s="55" t="s">
        <v>353</v>
      </c>
      <c r="D44" s="55">
        <v>1</v>
      </c>
      <c r="E44" s="55">
        <v>1</v>
      </c>
      <c r="F44" s="55">
        <v>1</v>
      </c>
    </row>
    <row r="45" spans="1:6" ht="10.5" customHeight="1">
      <c r="A45" s="86"/>
      <c r="B45" s="55" t="s">
        <v>92</v>
      </c>
      <c r="C45" s="55" t="s">
        <v>354</v>
      </c>
      <c r="D45" s="55">
        <v>1</v>
      </c>
      <c r="E45" s="55">
        <v>1</v>
      </c>
      <c r="F45" s="55">
        <v>1</v>
      </c>
    </row>
    <row r="46" spans="1:6" ht="10.5" customHeight="1">
      <c r="A46" s="62"/>
      <c r="B46" s="55"/>
      <c r="C46" s="55"/>
      <c r="D46" s="55"/>
      <c r="E46" s="55"/>
      <c r="F46" s="55"/>
    </row>
    <row r="47" spans="1:6" ht="10.5" customHeight="1">
      <c r="A47" s="88" t="s">
        <v>597</v>
      </c>
      <c r="B47" s="55" t="s">
        <v>587</v>
      </c>
      <c r="C47" s="55" t="s">
        <v>588</v>
      </c>
      <c r="D47" s="55">
        <v>4</v>
      </c>
      <c r="E47" s="55">
        <v>3</v>
      </c>
      <c r="F47" s="55">
        <v>3</v>
      </c>
    </row>
    <row r="48" spans="1:6" ht="10.5" customHeight="1">
      <c r="A48" s="88"/>
      <c r="B48" s="55" t="s">
        <v>589</v>
      </c>
      <c r="C48" s="55" t="s">
        <v>591</v>
      </c>
      <c r="D48" s="55">
        <v>3</v>
      </c>
      <c r="E48" s="55">
        <v>3</v>
      </c>
      <c r="F48" s="55">
        <v>2</v>
      </c>
    </row>
    <row r="49" spans="1:6" ht="10.5" customHeight="1">
      <c r="A49" s="88"/>
      <c r="B49" s="55" t="s">
        <v>590</v>
      </c>
      <c r="C49" s="68" t="s">
        <v>592</v>
      </c>
      <c r="D49" s="55">
        <v>1</v>
      </c>
      <c r="E49" s="55">
        <v>1</v>
      </c>
      <c r="F49" s="55">
        <v>1</v>
      </c>
    </row>
    <row r="50" spans="1:6" ht="10.5" customHeight="1">
      <c r="A50" s="88"/>
      <c r="B50" s="55"/>
      <c r="C50" s="55" t="s">
        <v>593</v>
      </c>
      <c r="D50" s="55">
        <v>1</v>
      </c>
      <c r="E50" s="55">
        <v>2</v>
      </c>
      <c r="F50" s="55">
        <v>2</v>
      </c>
    </row>
    <row r="51" spans="1:6" ht="10.5" customHeight="1">
      <c r="A51" s="88"/>
      <c r="B51" s="55"/>
      <c r="C51" s="55" t="s">
        <v>594</v>
      </c>
      <c r="D51" s="55">
        <v>1</v>
      </c>
      <c r="E51" s="55">
        <v>1</v>
      </c>
      <c r="F51" s="55">
        <v>1</v>
      </c>
    </row>
    <row r="52" spans="1:6" ht="10.5" customHeight="1">
      <c r="A52" s="88"/>
      <c r="B52" s="55"/>
      <c r="C52" s="55" t="s">
        <v>595</v>
      </c>
      <c r="D52" s="55">
        <v>1</v>
      </c>
      <c r="E52" s="55">
        <v>1</v>
      </c>
      <c r="F52" s="55">
        <v>1</v>
      </c>
    </row>
    <row r="53" spans="1:6" ht="10.5" customHeight="1">
      <c r="A53" s="88"/>
      <c r="B53" s="55"/>
      <c r="C53" s="55" t="s">
        <v>596</v>
      </c>
      <c r="D53" s="55">
        <v>1</v>
      </c>
      <c r="E53" s="55">
        <v>1</v>
      </c>
      <c r="F53" s="55">
        <v>1</v>
      </c>
    </row>
    <row r="54" spans="1:6" ht="10.5" customHeight="1"/>
    <row r="55" spans="1:6" ht="10.5" customHeight="1">
      <c r="A55" s="86" t="s">
        <v>355</v>
      </c>
      <c r="B55" s="55" t="s">
        <v>66</v>
      </c>
      <c r="C55" s="55" t="s">
        <v>356</v>
      </c>
      <c r="D55" s="55">
        <v>3</v>
      </c>
      <c r="E55" s="55">
        <v>3</v>
      </c>
      <c r="F55" s="55">
        <v>2</v>
      </c>
    </row>
    <row r="56" spans="1:6" ht="10.5" customHeight="1">
      <c r="A56" s="86"/>
      <c r="B56" s="55" t="s">
        <v>357</v>
      </c>
      <c r="C56" s="55" t="s">
        <v>358</v>
      </c>
      <c r="D56" s="55" t="s">
        <v>16</v>
      </c>
      <c r="E56" s="55" t="s">
        <v>16</v>
      </c>
      <c r="F56" s="55" t="s">
        <v>16</v>
      </c>
    </row>
    <row r="57" spans="1:6" ht="10.5" customHeight="1">
      <c r="A57" s="86"/>
      <c r="B57" s="55" t="s">
        <v>67</v>
      </c>
      <c r="C57" s="55" t="s">
        <v>359</v>
      </c>
      <c r="D57" s="55">
        <v>1</v>
      </c>
      <c r="E57" s="55" t="s">
        <v>16</v>
      </c>
      <c r="F57" s="55">
        <v>1</v>
      </c>
    </row>
    <row r="58" spans="1:6" ht="10.5" customHeight="1">
      <c r="A58" s="86"/>
      <c r="B58" s="55" t="s">
        <v>68</v>
      </c>
      <c r="C58" s="55" t="s">
        <v>554</v>
      </c>
      <c r="D58" s="55">
        <v>1</v>
      </c>
      <c r="E58" s="55">
        <v>1</v>
      </c>
      <c r="F58" s="55">
        <v>1</v>
      </c>
    </row>
    <row r="59" spans="1:6" ht="10.5" customHeight="1">
      <c r="A59" s="86"/>
      <c r="B59" s="55" t="s">
        <v>360</v>
      </c>
      <c r="C59" s="55" t="s">
        <v>361</v>
      </c>
      <c r="D59" s="55">
        <v>1</v>
      </c>
      <c r="E59" s="55">
        <v>1</v>
      </c>
      <c r="F59" s="55">
        <v>1</v>
      </c>
    </row>
    <row r="60" spans="1:6" ht="10.5" customHeight="1">
      <c r="A60" s="87"/>
      <c r="B60" s="55" t="s">
        <v>69</v>
      </c>
      <c r="C60" s="55" t="s">
        <v>362</v>
      </c>
      <c r="D60" s="55">
        <v>1</v>
      </c>
      <c r="E60" s="55">
        <v>1</v>
      </c>
      <c r="F60" s="55">
        <v>1</v>
      </c>
    </row>
    <row r="61" spans="1:6" ht="10.5" customHeight="1">
      <c r="A61" s="87"/>
      <c r="B61" s="55" t="s">
        <v>363</v>
      </c>
      <c r="C61" s="55" t="s">
        <v>364</v>
      </c>
      <c r="D61" s="55">
        <v>1</v>
      </c>
      <c r="E61" s="55">
        <v>1</v>
      </c>
      <c r="F61" s="55">
        <v>1</v>
      </c>
    </row>
    <row r="62" spans="1:6" ht="10.5" customHeight="1">
      <c r="A62" s="87"/>
      <c r="B62" s="55" t="s">
        <v>70</v>
      </c>
      <c r="C62" s="55" t="s">
        <v>365</v>
      </c>
      <c r="D62" s="55">
        <v>1</v>
      </c>
      <c r="E62" s="55">
        <v>1</v>
      </c>
      <c r="F62" s="55">
        <v>1</v>
      </c>
    </row>
    <row r="63" spans="1:6" ht="10.5" customHeight="1">
      <c r="A63" s="87"/>
      <c r="B63" s="55" t="s">
        <v>71</v>
      </c>
      <c r="C63" s="55" t="s">
        <v>366</v>
      </c>
      <c r="D63" s="55">
        <v>1</v>
      </c>
      <c r="E63" s="55">
        <v>1</v>
      </c>
      <c r="F63" s="55">
        <v>1</v>
      </c>
    </row>
    <row r="64" spans="1:6" ht="10.5" customHeight="1">
      <c r="A64" s="87"/>
      <c r="B64" s="55" t="s">
        <v>72</v>
      </c>
      <c r="C64" s="55" t="s">
        <v>555</v>
      </c>
      <c r="D64" s="55" t="s">
        <v>16</v>
      </c>
      <c r="E64" s="55" t="s">
        <v>16</v>
      </c>
      <c r="F64" s="55" t="s">
        <v>16</v>
      </c>
    </row>
    <row r="65" spans="1:6" ht="10.5" customHeight="1">
      <c r="A65" s="87"/>
      <c r="B65" s="55" t="s">
        <v>73</v>
      </c>
      <c r="C65" s="55" t="s">
        <v>556</v>
      </c>
      <c r="D65" s="55" t="s">
        <v>16</v>
      </c>
      <c r="E65" s="55" t="s">
        <v>16</v>
      </c>
      <c r="F65" s="55" t="s">
        <v>16</v>
      </c>
    </row>
    <row r="66" spans="1:6" ht="10.5" customHeight="1">
      <c r="A66" s="87"/>
      <c r="B66" s="55" t="s">
        <v>367</v>
      </c>
      <c r="C66" s="55" t="s">
        <v>368</v>
      </c>
      <c r="D66" s="55" t="s">
        <v>16</v>
      </c>
      <c r="E66" s="55" t="s">
        <v>16</v>
      </c>
      <c r="F66" s="55" t="s">
        <v>16</v>
      </c>
    </row>
    <row r="67" spans="1:6" ht="10.5" customHeight="1">
      <c r="A67" s="87"/>
      <c r="B67" s="55" t="s">
        <v>369</v>
      </c>
      <c r="C67" s="55" t="s">
        <v>370</v>
      </c>
      <c r="D67" s="55" t="s">
        <v>16</v>
      </c>
      <c r="E67" s="55" t="s">
        <v>16</v>
      </c>
      <c r="F67" s="55" t="s">
        <v>16</v>
      </c>
    </row>
    <row r="68" spans="1:6" ht="10.5" customHeight="1">
      <c r="A68" s="87"/>
      <c r="B68" s="55" t="s">
        <v>74</v>
      </c>
      <c r="C68" s="55" t="s">
        <v>371</v>
      </c>
      <c r="D68" s="55">
        <v>1</v>
      </c>
      <c r="E68" s="55">
        <v>1</v>
      </c>
      <c r="F68" s="55">
        <v>1</v>
      </c>
    </row>
    <row r="69" spans="1:6" ht="10.5" customHeight="1">
      <c r="A69" s="87"/>
      <c r="B69" s="55" t="s">
        <v>75</v>
      </c>
      <c r="C69" s="55" t="s">
        <v>372</v>
      </c>
      <c r="D69" s="55">
        <v>1</v>
      </c>
      <c r="E69" s="55">
        <v>1</v>
      </c>
      <c r="F69" s="55">
        <v>1</v>
      </c>
    </row>
    <row r="70" spans="1:6" ht="10.5" customHeight="1">
      <c r="A70" s="87"/>
      <c r="B70" s="55" t="s">
        <v>373</v>
      </c>
      <c r="C70" s="55" t="s">
        <v>557</v>
      </c>
      <c r="D70" s="55" t="s">
        <v>16</v>
      </c>
      <c r="E70" s="55" t="s">
        <v>16</v>
      </c>
      <c r="F70" s="55" t="s">
        <v>16</v>
      </c>
    </row>
    <row r="71" spans="1:6" ht="10.5" customHeight="1">
      <c r="A71" s="87"/>
      <c r="B71" s="55" t="s">
        <v>374</v>
      </c>
      <c r="C71" s="55" t="s">
        <v>558</v>
      </c>
      <c r="D71" s="55" t="s">
        <v>16</v>
      </c>
      <c r="E71" s="55" t="s">
        <v>16</v>
      </c>
      <c r="F71" s="55" t="s">
        <v>16</v>
      </c>
    </row>
    <row r="72" spans="1:6" ht="10.5" customHeight="1">
      <c r="A72" s="87"/>
      <c r="B72" s="55" t="s">
        <v>375</v>
      </c>
      <c r="C72" s="55" t="s">
        <v>376</v>
      </c>
      <c r="D72" s="55" t="s">
        <v>16</v>
      </c>
      <c r="E72" s="55" t="s">
        <v>16</v>
      </c>
      <c r="F72" s="55" t="s">
        <v>16</v>
      </c>
    </row>
    <row r="73" spans="1:6" ht="10.5" customHeight="1">
      <c r="A73" s="87"/>
      <c r="B73" s="55" t="s">
        <v>377</v>
      </c>
      <c r="C73" s="55" t="s">
        <v>378</v>
      </c>
      <c r="D73" s="55" t="s">
        <v>16</v>
      </c>
      <c r="E73" s="55" t="s">
        <v>16</v>
      </c>
      <c r="F73" s="55" t="s">
        <v>16</v>
      </c>
    </row>
    <row r="74" spans="1:6" ht="10.5" customHeight="1">
      <c r="A74" s="87"/>
      <c r="B74" s="55" t="s">
        <v>379</v>
      </c>
      <c r="C74" s="55" t="s">
        <v>380</v>
      </c>
      <c r="D74" s="55" t="s">
        <v>16</v>
      </c>
      <c r="E74" s="55" t="s">
        <v>16</v>
      </c>
      <c r="F74" s="55" t="s">
        <v>16</v>
      </c>
    </row>
    <row r="75" spans="1:6" ht="10.5" customHeight="1">
      <c r="A75" s="87"/>
      <c r="B75" s="55" t="s">
        <v>381</v>
      </c>
      <c r="C75" s="55" t="s">
        <v>382</v>
      </c>
      <c r="D75" s="55" t="s">
        <v>16</v>
      </c>
      <c r="E75" s="55" t="s">
        <v>16</v>
      </c>
      <c r="F75" s="55" t="s">
        <v>16</v>
      </c>
    </row>
    <row r="76" spans="1:6" ht="10.5" customHeight="1">
      <c r="A76" s="87"/>
      <c r="B76" s="55" t="s">
        <v>383</v>
      </c>
      <c r="C76" s="55" t="s">
        <v>384</v>
      </c>
      <c r="D76" s="55" t="s">
        <v>16</v>
      </c>
      <c r="E76" s="55" t="s">
        <v>16</v>
      </c>
      <c r="F76" s="55" t="s">
        <v>16</v>
      </c>
    </row>
    <row r="77" spans="1:6" ht="10.5" customHeight="1">
      <c r="A77" s="87"/>
      <c r="B77" s="55" t="s">
        <v>76</v>
      </c>
      <c r="C77" s="55" t="s">
        <v>559</v>
      </c>
      <c r="D77" s="55">
        <v>1</v>
      </c>
      <c r="E77" s="55">
        <v>1</v>
      </c>
      <c r="F77" s="55">
        <v>1</v>
      </c>
    </row>
    <row r="78" spans="1:6" ht="10.5" customHeight="1">
      <c r="A78" s="87"/>
      <c r="B78" s="55" t="s">
        <v>77</v>
      </c>
      <c r="C78" s="55" t="s">
        <v>560</v>
      </c>
      <c r="D78" s="55">
        <v>1</v>
      </c>
      <c r="E78" s="55">
        <v>1</v>
      </c>
      <c r="F78" s="55">
        <v>1</v>
      </c>
    </row>
    <row r="79" spans="1:6" ht="10.5" customHeight="1">
      <c r="A79" s="87"/>
      <c r="B79" s="55" t="s">
        <v>78</v>
      </c>
      <c r="C79" s="55" t="s">
        <v>385</v>
      </c>
      <c r="D79" s="55">
        <v>1</v>
      </c>
      <c r="E79" s="55">
        <v>1</v>
      </c>
      <c r="F79" s="55">
        <v>1</v>
      </c>
    </row>
    <row r="80" spans="1:6" ht="10.5" customHeight="1">
      <c r="A80" s="87"/>
      <c r="B80" s="55" t="s">
        <v>96</v>
      </c>
      <c r="C80" s="55" t="s">
        <v>386</v>
      </c>
      <c r="D80" s="55">
        <v>1</v>
      </c>
      <c r="E80" s="55">
        <v>1</v>
      </c>
      <c r="F80" s="55">
        <v>1</v>
      </c>
    </row>
    <row r="81" spans="1:6" ht="10.5" customHeight="1">
      <c r="A81" s="87"/>
      <c r="B81" s="55" t="s">
        <v>387</v>
      </c>
      <c r="C81" s="55" t="s">
        <v>388</v>
      </c>
      <c r="D81" s="55" t="s">
        <v>16</v>
      </c>
      <c r="E81" s="55" t="s">
        <v>16</v>
      </c>
      <c r="F81" s="55" t="s">
        <v>16</v>
      </c>
    </row>
    <row r="82" spans="1:6" ht="10.5" customHeight="1">
      <c r="A82" s="87"/>
      <c r="B82" s="55" t="s">
        <v>389</v>
      </c>
      <c r="C82" s="55" t="s">
        <v>390</v>
      </c>
      <c r="D82" s="55" t="s">
        <v>16</v>
      </c>
      <c r="E82" s="55" t="s">
        <v>16</v>
      </c>
      <c r="F82" s="55" t="s">
        <v>16</v>
      </c>
    </row>
    <row r="83" spans="1:6" ht="10.5" customHeight="1">
      <c r="A83" s="87"/>
      <c r="B83" s="55" t="s">
        <v>97</v>
      </c>
      <c r="C83" s="55" t="s">
        <v>391</v>
      </c>
      <c r="D83" s="55" t="s">
        <v>16</v>
      </c>
      <c r="E83" s="55" t="s">
        <v>16</v>
      </c>
      <c r="F83" s="55" t="s">
        <v>16</v>
      </c>
    </row>
    <row r="84" spans="1:6" ht="10.5" customHeight="1">
      <c r="A84" s="87"/>
      <c r="B84" s="55" t="s">
        <v>98</v>
      </c>
      <c r="C84" s="55" t="s">
        <v>392</v>
      </c>
      <c r="D84" s="55" t="s">
        <v>16</v>
      </c>
      <c r="E84" s="55" t="s">
        <v>16</v>
      </c>
      <c r="F84" s="55" t="s">
        <v>16</v>
      </c>
    </row>
    <row r="85" spans="1:6" ht="10.5" customHeight="1">
      <c r="A85" s="87"/>
      <c r="B85" s="55" t="s">
        <v>99</v>
      </c>
      <c r="C85" s="55" t="s">
        <v>393</v>
      </c>
      <c r="D85" s="55" t="s">
        <v>16</v>
      </c>
      <c r="E85" s="55" t="s">
        <v>16</v>
      </c>
      <c r="F85" s="55" t="s">
        <v>16</v>
      </c>
    </row>
    <row r="86" spans="1:6" ht="10.5" customHeight="1">
      <c r="A86" s="87"/>
      <c r="B86" s="55" t="s">
        <v>100</v>
      </c>
      <c r="C86" s="55" t="s">
        <v>394</v>
      </c>
      <c r="D86" s="55" t="s">
        <v>16</v>
      </c>
      <c r="E86" s="55" t="s">
        <v>16</v>
      </c>
      <c r="F86" s="55" t="s">
        <v>16</v>
      </c>
    </row>
    <row r="87" spans="1:6" ht="10.5" customHeight="1">
      <c r="A87" s="87"/>
      <c r="B87" s="55" t="s">
        <v>395</v>
      </c>
      <c r="C87" s="55" t="s">
        <v>396</v>
      </c>
      <c r="D87" s="55">
        <v>1</v>
      </c>
      <c r="E87" s="55">
        <v>1</v>
      </c>
      <c r="F87" s="55">
        <v>1</v>
      </c>
    </row>
    <row r="88" spans="1:6" ht="10.5" customHeight="1">
      <c r="A88" s="87"/>
      <c r="B88" s="55" t="s">
        <v>397</v>
      </c>
      <c r="C88" s="55" t="s">
        <v>398</v>
      </c>
      <c r="D88" s="55">
        <v>1</v>
      </c>
      <c r="E88" s="55">
        <v>1</v>
      </c>
      <c r="F88" s="55">
        <v>1</v>
      </c>
    </row>
    <row r="89" spans="1:6" ht="10.5" customHeight="1">
      <c r="A89" s="87"/>
      <c r="B89" s="55" t="s">
        <v>79</v>
      </c>
      <c r="C89" s="55" t="s">
        <v>399</v>
      </c>
      <c r="D89" s="55" t="s">
        <v>16</v>
      </c>
      <c r="E89" s="55" t="s">
        <v>16</v>
      </c>
      <c r="F89" s="55" t="s">
        <v>16</v>
      </c>
    </row>
    <row r="90" spans="1:6" ht="10.5" customHeight="1">
      <c r="A90" s="87"/>
      <c r="B90" s="55" t="s">
        <v>80</v>
      </c>
      <c r="C90" s="55" t="s">
        <v>400</v>
      </c>
      <c r="D90" s="55" t="s">
        <v>16</v>
      </c>
      <c r="E90" s="55" t="s">
        <v>16</v>
      </c>
      <c r="F90" s="55" t="s">
        <v>16</v>
      </c>
    </row>
    <row r="91" spans="1:6" ht="10.5" customHeight="1">
      <c r="A91" s="87"/>
      <c r="B91" s="55" t="s">
        <v>401</v>
      </c>
      <c r="C91" s="55" t="s">
        <v>402</v>
      </c>
      <c r="D91" s="55" t="s">
        <v>16</v>
      </c>
      <c r="E91" s="55" t="s">
        <v>16</v>
      </c>
      <c r="F91" s="55" t="s">
        <v>16</v>
      </c>
    </row>
    <row r="92" spans="1:6" ht="10.5" customHeight="1">
      <c r="A92" s="87"/>
      <c r="B92" s="55" t="s">
        <v>403</v>
      </c>
      <c r="C92" s="55" t="s">
        <v>404</v>
      </c>
      <c r="D92" s="55" t="s">
        <v>16</v>
      </c>
      <c r="E92" s="55" t="s">
        <v>16</v>
      </c>
      <c r="F92" s="55" t="s">
        <v>16</v>
      </c>
    </row>
    <row r="93" spans="1:6" ht="10.5" customHeight="1">
      <c r="A93" s="87"/>
      <c r="B93" s="55" t="s">
        <v>81</v>
      </c>
      <c r="C93" s="55" t="s">
        <v>344</v>
      </c>
      <c r="D93" s="55">
        <v>1</v>
      </c>
      <c r="E93" s="55">
        <v>1</v>
      </c>
      <c r="F93" s="55">
        <v>1</v>
      </c>
    </row>
    <row r="94" spans="1:6" ht="10.5" customHeight="1">
      <c r="A94" s="87"/>
      <c r="B94" s="55" t="s">
        <v>405</v>
      </c>
      <c r="C94" s="55" t="s">
        <v>406</v>
      </c>
      <c r="D94" s="55" t="s">
        <v>16</v>
      </c>
      <c r="E94" s="55" t="s">
        <v>16</v>
      </c>
      <c r="F94" s="55" t="s">
        <v>16</v>
      </c>
    </row>
    <row r="95" spans="1:6" ht="10.5" customHeight="1"/>
    <row r="96" spans="1:6" ht="10.5" customHeight="1">
      <c r="A96" s="86" t="s">
        <v>407</v>
      </c>
      <c r="B96" s="55" t="s">
        <v>408</v>
      </c>
      <c r="C96" s="55" t="s">
        <v>409</v>
      </c>
      <c r="D96" s="55">
        <v>1</v>
      </c>
      <c r="E96" s="55">
        <v>1</v>
      </c>
      <c r="F96" s="55">
        <v>1</v>
      </c>
    </row>
    <row r="97" spans="1:6" ht="10.5" customHeight="1">
      <c r="A97" s="87"/>
      <c r="B97" s="55" t="s">
        <v>88</v>
      </c>
      <c r="C97" s="55" t="s">
        <v>410</v>
      </c>
      <c r="D97" s="55" t="s">
        <v>16</v>
      </c>
      <c r="E97" s="55" t="s">
        <v>16</v>
      </c>
      <c r="F97" s="55" t="s">
        <v>16</v>
      </c>
    </row>
    <row r="98" spans="1:6" ht="10.5" customHeight="1">
      <c r="A98" s="87"/>
      <c r="B98" s="55" t="s">
        <v>89</v>
      </c>
      <c r="C98" s="55" t="s">
        <v>411</v>
      </c>
      <c r="D98" s="55" t="s">
        <v>16</v>
      </c>
      <c r="E98" s="55" t="s">
        <v>16</v>
      </c>
      <c r="F98" s="55" t="s">
        <v>16</v>
      </c>
    </row>
    <row r="99" spans="1:6" ht="10.5" customHeight="1">
      <c r="A99" s="87"/>
      <c r="B99" s="55" t="s">
        <v>90</v>
      </c>
      <c r="C99" s="55" t="s">
        <v>412</v>
      </c>
      <c r="D99" s="55">
        <v>1</v>
      </c>
      <c r="E99" s="55">
        <v>1</v>
      </c>
      <c r="F99" s="55">
        <v>1</v>
      </c>
    </row>
    <row r="100" spans="1:6" ht="10.5" customHeight="1">
      <c r="A100" s="87"/>
      <c r="B100" s="55" t="s">
        <v>71</v>
      </c>
      <c r="C100" s="55" t="s">
        <v>366</v>
      </c>
      <c r="D100" s="55">
        <v>1</v>
      </c>
      <c r="E100" s="55">
        <v>1</v>
      </c>
      <c r="F100" s="55">
        <v>1</v>
      </c>
    </row>
    <row r="101" spans="1:6" ht="10.5" customHeight="1">
      <c r="A101" s="87"/>
      <c r="B101" s="55" t="s">
        <v>413</v>
      </c>
      <c r="C101" s="55" t="s">
        <v>414</v>
      </c>
      <c r="D101" s="55" t="s">
        <v>16</v>
      </c>
      <c r="E101" s="55" t="s">
        <v>16</v>
      </c>
      <c r="F101" s="55" t="s">
        <v>16</v>
      </c>
    </row>
    <row r="102" spans="1:6" ht="10.5" customHeight="1">
      <c r="A102" s="87"/>
      <c r="B102" s="55" t="s">
        <v>82</v>
      </c>
      <c r="C102" s="55" t="s">
        <v>415</v>
      </c>
      <c r="D102" s="55" t="s">
        <v>16</v>
      </c>
      <c r="E102" s="55" t="s">
        <v>16</v>
      </c>
      <c r="F102" s="55" t="s">
        <v>16</v>
      </c>
    </row>
    <row r="103" spans="1:6" ht="10.5" customHeight="1">
      <c r="A103" s="87"/>
      <c r="B103" s="55" t="s">
        <v>83</v>
      </c>
      <c r="C103" s="55" t="s">
        <v>416</v>
      </c>
      <c r="D103" s="55" t="s">
        <v>16</v>
      </c>
      <c r="E103" s="55" t="s">
        <v>16</v>
      </c>
      <c r="F103" s="55" t="s">
        <v>16</v>
      </c>
    </row>
    <row r="104" spans="1:6" ht="10.5" customHeight="1">
      <c r="A104" s="87"/>
      <c r="B104" s="55" t="s">
        <v>84</v>
      </c>
      <c r="C104" s="55" t="s">
        <v>417</v>
      </c>
      <c r="D104" s="55" t="s">
        <v>16</v>
      </c>
      <c r="E104" s="55" t="s">
        <v>16</v>
      </c>
      <c r="F104" s="55" t="s">
        <v>16</v>
      </c>
    </row>
    <row r="105" spans="1:6" ht="10.5" customHeight="1">
      <c r="A105" s="87"/>
      <c r="B105" s="55" t="s">
        <v>85</v>
      </c>
      <c r="C105" s="55" t="s">
        <v>418</v>
      </c>
      <c r="D105" s="55" t="s">
        <v>16</v>
      </c>
      <c r="E105" s="55" t="s">
        <v>16</v>
      </c>
      <c r="F105" s="55" t="s">
        <v>16</v>
      </c>
    </row>
    <row r="106" spans="1:6" ht="10.5" customHeight="1">
      <c r="A106" s="87"/>
      <c r="B106" s="55" t="s">
        <v>86</v>
      </c>
      <c r="C106" s="55" t="s">
        <v>552</v>
      </c>
      <c r="D106" s="55" t="s">
        <v>16</v>
      </c>
      <c r="E106" s="55" t="s">
        <v>16</v>
      </c>
      <c r="F106" s="55" t="s">
        <v>16</v>
      </c>
    </row>
    <row r="107" spans="1:6" ht="10.5" customHeight="1">
      <c r="A107" s="87"/>
      <c r="B107" s="55" t="s">
        <v>87</v>
      </c>
      <c r="C107" s="55" t="s">
        <v>553</v>
      </c>
      <c r="D107" s="55">
        <v>1</v>
      </c>
      <c r="E107" s="55">
        <v>1</v>
      </c>
      <c r="F107" s="55">
        <v>1</v>
      </c>
    </row>
    <row r="108" spans="1:6" ht="10.5" customHeight="1"/>
    <row r="109" spans="1:6" ht="10.5" customHeight="1">
      <c r="A109" s="86" t="s">
        <v>419</v>
      </c>
      <c r="B109" s="55" t="s">
        <v>420</v>
      </c>
      <c r="C109" s="55" t="s">
        <v>421</v>
      </c>
      <c r="D109" s="55" t="s">
        <v>16</v>
      </c>
      <c r="E109" s="55" t="s">
        <v>16</v>
      </c>
      <c r="F109" s="55" t="s">
        <v>16</v>
      </c>
    </row>
    <row r="110" spans="1:6" ht="10.5" customHeight="1">
      <c r="A110" s="87"/>
      <c r="B110" s="55" t="s">
        <v>422</v>
      </c>
      <c r="C110" s="55" t="s">
        <v>423</v>
      </c>
      <c r="D110" s="55" t="s">
        <v>16</v>
      </c>
      <c r="E110" s="55" t="s">
        <v>16</v>
      </c>
      <c r="F110" s="55" t="s">
        <v>16</v>
      </c>
    </row>
    <row r="111" spans="1:6" ht="10.5" customHeight="1">
      <c r="A111" s="87"/>
      <c r="B111" s="55" t="s">
        <v>48</v>
      </c>
      <c r="C111" s="55" t="s">
        <v>424</v>
      </c>
      <c r="D111" s="55">
        <v>1</v>
      </c>
      <c r="E111" s="55">
        <v>1</v>
      </c>
      <c r="F111" s="55">
        <v>1</v>
      </c>
    </row>
    <row r="112" spans="1:6" ht="10.5" customHeight="1">
      <c r="A112" s="87"/>
      <c r="B112" s="55" t="s">
        <v>425</v>
      </c>
      <c r="C112" s="55" t="s">
        <v>426</v>
      </c>
      <c r="D112" s="55">
        <v>1</v>
      </c>
      <c r="E112" s="55">
        <v>1</v>
      </c>
      <c r="F112" s="55">
        <v>1</v>
      </c>
    </row>
    <row r="113" spans="1:6" ht="10.5" customHeight="1">
      <c r="A113" s="87"/>
      <c r="B113" s="55" t="s">
        <v>427</v>
      </c>
      <c r="C113" s="55" t="s">
        <v>428</v>
      </c>
      <c r="D113" s="55" t="s">
        <v>16</v>
      </c>
      <c r="E113" s="55" t="s">
        <v>16</v>
      </c>
      <c r="F113" s="55" t="s">
        <v>16</v>
      </c>
    </row>
    <row r="114" spans="1:6" ht="10.5" customHeight="1">
      <c r="A114" s="87"/>
      <c r="B114" s="55" t="s">
        <v>429</v>
      </c>
      <c r="C114" s="55" t="s">
        <v>546</v>
      </c>
      <c r="D114" s="55" t="s">
        <v>16</v>
      </c>
      <c r="E114" s="55" t="s">
        <v>16</v>
      </c>
      <c r="F114" s="55" t="s">
        <v>16</v>
      </c>
    </row>
    <row r="115" spans="1:6" ht="10.5" customHeight="1">
      <c r="A115" s="87"/>
      <c r="B115" s="55" t="s">
        <v>49</v>
      </c>
      <c r="C115" s="55" t="s">
        <v>430</v>
      </c>
      <c r="D115" s="55">
        <v>2</v>
      </c>
      <c r="E115" s="55">
        <v>2</v>
      </c>
      <c r="F115" s="55">
        <v>2</v>
      </c>
    </row>
    <row r="116" spans="1:6" ht="10.5" customHeight="1">
      <c r="A116" s="87"/>
      <c r="B116" s="55" t="s">
        <v>50</v>
      </c>
      <c r="C116" s="55" t="s">
        <v>431</v>
      </c>
      <c r="D116" s="55" t="s">
        <v>16</v>
      </c>
      <c r="E116" s="55" t="s">
        <v>16</v>
      </c>
      <c r="F116" s="55" t="s">
        <v>16</v>
      </c>
    </row>
    <row r="117" spans="1:6" ht="10.5" customHeight="1">
      <c r="A117" s="87"/>
      <c r="B117" s="55" t="s">
        <v>432</v>
      </c>
      <c r="C117" s="55" t="s">
        <v>547</v>
      </c>
      <c r="D117" s="55" t="s">
        <v>16</v>
      </c>
      <c r="E117" s="55" t="s">
        <v>16</v>
      </c>
      <c r="F117" s="55" t="s">
        <v>16</v>
      </c>
    </row>
    <row r="118" spans="1:6" ht="10.5" customHeight="1">
      <c r="A118" s="87"/>
      <c r="B118" s="55" t="s">
        <v>51</v>
      </c>
      <c r="C118" s="55" t="s">
        <v>548</v>
      </c>
      <c r="D118" s="55" t="s">
        <v>16</v>
      </c>
      <c r="E118" s="55" t="s">
        <v>16</v>
      </c>
      <c r="F118" s="55" t="s">
        <v>16</v>
      </c>
    </row>
    <row r="119" spans="1:6" ht="10.5" customHeight="1">
      <c r="A119" s="87"/>
      <c r="B119" s="55" t="s">
        <v>53</v>
      </c>
      <c r="C119" s="55" t="s">
        <v>331</v>
      </c>
      <c r="D119" s="55" t="s">
        <v>16</v>
      </c>
      <c r="E119" s="55" t="s">
        <v>16</v>
      </c>
      <c r="F119" s="55" t="s">
        <v>16</v>
      </c>
    </row>
    <row r="120" spans="1:6" ht="10.5" customHeight="1">
      <c r="A120" s="87"/>
      <c r="B120" s="55" t="s">
        <v>332</v>
      </c>
      <c r="C120" s="55" t="s">
        <v>333</v>
      </c>
      <c r="D120" s="55" t="s">
        <v>16</v>
      </c>
      <c r="E120" s="55" t="s">
        <v>16</v>
      </c>
      <c r="F120" s="55" t="s">
        <v>16</v>
      </c>
    </row>
    <row r="121" spans="1:6" ht="10.5" customHeight="1">
      <c r="A121" s="87"/>
      <c r="B121" s="55" t="s">
        <v>52</v>
      </c>
      <c r="C121" s="55" t="s">
        <v>549</v>
      </c>
      <c r="D121" s="55" t="s">
        <v>16</v>
      </c>
      <c r="E121" s="55" t="s">
        <v>16</v>
      </c>
      <c r="F121" s="55" t="s">
        <v>16</v>
      </c>
    </row>
    <row r="122" spans="1:6" ht="10.5" customHeight="1">
      <c r="A122" s="87"/>
      <c r="B122" s="55" t="s">
        <v>429</v>
      </c>
      <c r="C122" s="55" t="s">
        <v>546</v>
      </c>
      <c r="D122" s="55" t="s">
        <v>16</v>
      </c>
      <c r="E122" s="55" t="s">
        <v>16</v>
      </c>
      <c r="F122" s="55" t="s">
        <v>16</v>
      </c>
    </row>
    <row r="123" spans="1:6" ht="10.5" customHeight="1">
      <c r="A123" s="87"/>
      <c r="B123" s="55" t="s">
        <v>433</v>
      </c>
      <c r="C123" s="55" t="s">
        <v>434</v>
      </c>
      <c r="D123" s="55" t="s">
        <v>16</v>
      </c>
      <c r="E123" s="55">
        <v>1</v>
      </c>
      <c r="F123" s="55" t="s">
        <v>16</v>
      </c>
    </row>
    <row r="124" spans="1:6" ht="10.5" customHeight="1">
      <c r="A124" s="87"/>
      <c r="B124" s="55" t="s">
        <v>54</v>
      </c>
      <c r="C124" s="55" t="s">
        <v>322</v>
      </c>
      <c r="D124" s="55">
        <v>2</v>
      </c>
      <c r="E124" s="55">
        <v>2</v>
      </c>
      <c r="F124" s="55">
        <v>2</v>
      </c>
    </row>
    <row r="125" spans="1:6" ht="10.5" customHeight="1">
      <c r="A125" s="87"/>
      <c r="B125" s="55" t="s">
        <v>55</v>
      </c>
      <c r="C125" s="55" t="s">
        <v>435</v>
      </c>
      <c r="D125" s="55" t="s">
        <v>16</v>
      </c>
      <c r="E125" s="55" t="s">
        <v>16</v>
      </c>
      <c r="F125" s="55" t="s">
        <v>16</v>
      </c>
    </row>
    <row r="126" spans="1:6" ht="10.5" customHeight="1">
      <c r="A126" s="87"/>
      <c r="B126" s="55" t="s">
        <v>436</v>
      </c>
      <c r="C126" s="55" t="s">
        <v>550</v>
      </c>
      <c r="D126" s="55" t="s">
        <v>16</v>
      </c>
      <c r="E126" s="55" t="s">
        <v>16</v>
      </c>
      <c r="F126" s="55" t="s">
        <v>16</v>
      </c>
    </row>
    <row r="127" spans="1:6" ht="10.5" customHeight="1">
      <c r="A127" s="87"/>
      <c r="B127" s="55" t="s">
        <v>56</v>
      </c>
      <c r="C127" s="55" t="s">
        <v>551</v>
      </c>
      <c r="D127" s="55" t="s">
        <v>16</v>
      </c>
      <c r="E127" s="55" t="s">
        <v>16</v>
      </c>
      <c r="F127" s="55" t="s">
        <v>16</v>
      </c>
    </row>
    <row r="128" spans="1:6" ht="10.5" customHeight="1">
      <c r="A128" s="87"/>
      <c r="B128" s="55" t="s">
        <v>57</v>
      </c>
      <c r="C128" s="55" t="s">
        <v>437</v>
      </c>
      <c r="D128" s="55">
        <v>1</v>
      </c>
      <c r="E128" s="55">
        <v>1</v>
      </c>
      <c r="F128" s="55">
        <v>1</v>
      </c>
    </row>
    <row r="129" spans="1:6" ht="10.5" customHeight="1">
      <c r="A129" s="87"/>
      <c r="B129" s="55" t="s">
        <v>58</v>
      </c>
      <c r="C129" s="55" t="s">
        <v>438</v>
      </c>
      <c r="D129" s="55">
        <v>2</v>
      </c>
      <c r="E129" s="55">
        <v>2</v>
      </c>
      <c r="F129" s="55">
        <v>1</v>
      </c>
    </row>
    <row r="130" spans="1:6" ht="10.5" customHeight="1">
      <c r="A130" s="87"/>
      <c r="B130" s="55" t="s">
        <v>59</v>
      </c>
      <c r="C130" s="55" t="s">
        <v>439</v>
      </c>
      <c r="D130" s="55" t="s">
        <v>16</v>
      </c>
      <c r="E130" s="55" t="s">
        <v>16</v>
      </c>
      <c r="F130" s="55" t="s">
        <v>16</v>
      </c>
    </row>
    <row r="131" spans="1:6" ht="10.5" customHeight="1">
      <c r="A131" s="87"/>
      <c r="B131" s="55" t="s">
        <v>60</v>
      </c>
      <c r="C131" s="55" t="s">
        <v>440</v>
      </c>
      <c r="D131" s="55">
        <v>1</v>
      </c>
      <c r="E131" s="55">
        <v>1</v>
      </c>
      <c r="F131" s="55">
        <v>1</v>
      </c>
    </row>
    <row r="132" spans="1:6" ht="10.5" customHeight="1">
      <c r="A132" s="87"/>
      <c r="B132" s="55" t="s">
        <v>441</v>
      </c>
      <c r="C132" s="55" t="s">
        <v>442</v>
      </c>
      <c r="D132" s="55" t="s">
        <v>16</v>
      </c>
      <c r="E132" s="55" t="s">
        <v>16</v>
      </c>
      <c r="F132" s="55" t="s">
        <v>16</v>
      </c>
    </row>
    <row r="133" spans="1:6" ht="10.5" customHeight="1">
      <c r="A133" s="87"/>
      <c r="B133" s="55" t="s">
        <v>443</v>
      </c>
      <c r="C133" s="55" t="s">
        <v>444</v>
      </c>
      <c r="D133" s="55" t="s">
        <v>16</v>
      </c>
      <c r="E133" s="55" t="s">
        <v>16</v>
      </c>
      <c r="F133" s="55" t="s">
        <v>16</v>
      </c>
    </row>
    <row r="134" spans="1:6" ht="10.5" customHeight="1">
      <c r="A134" s="87"/>
      <c r="B134" s="55" t="s">
        <v>61</v>
      </c>
      <c r="C134" s="55" t="s">
        <v>445</v>
      </c>
      <c r="D134" s="55">
        <v>1</v>
      </c>
      <c r="E134" s="55">
        <v>1</v>
      </c>
      <c r="F134" s="55">
        <v>1</v>
      </c>
    </row>
    <row r="135" spans="1:6" ht="10.5" customHeight="1">
      <c r="A135" s="87"/>
      <c r="B135" s="55" t="s">
        <v>62</v>
      </c>
      <c r="C135" s="55" t="s">
        <v>446</v>
      </c>
      <c r="D135" s="55" t="s">
        <v>16</v>
      </c>
      <c r="E135" s="55" t="s">
        <v>16</v>
      </c>
      <c r="F135" s="55" t="s">
        <v>16</v>
      </c>
    </row>
    <row r="136" spans="1:6" ht="10.5" customHeight="1">
      <c r="A136" s="87"/>
      <c r="B136" s="55" t="s">
        <v>63</v>
      </c>
      <c r="C136" s="55" t="s">
        <v>447</v>
      </c>
      <c r="D136" s="55" t="s">
        <v>16</v>
      </c>
      <c r="E136" s="55" t="s">
        <v>16</v>
      </c>
      <c r="F136" s="55" t="s">
        <v>16</v>
      </c>
    </row>
    <row r="137" spans="1:6" ht="10.5" customHeight="1">
      <c r="A137" s="87"/>
      <c r="B137" s="55" t="s">
        <v>64</v>
      </c>
      <c r="C137" s="55" t="s">
        <v>341</v>
      </c>
      <c r="D137" s="55">
        <v>2</v>
      </c>
      <c r="E137" s="55">
        <v>1</v>
      </c>
      <c r="F137" s="55">
        <v>1</v>
      </c>
    </row>
    <row r="138" spans="1:6" ht="10.5" customHeight="1">
      <c r="A138" s="87"/>
      <c r="B138" s="55" t="s">
        <v>65</v>
      </c>
      <c r="C138" s="55" t="s">
        <v>448</v>
      </c>
      <c r="D138" s="55">
        <v>1</v>
      </c>
      <c r="E138" s="55">
        <v>1</v>
      </c>
      <c r="F138" s="55">
        <v>1</v>
      </c>
    </row>
    <row r="139" spans="1:6" ht="10.5" customHeight="1">
      <c r="A139" s="87"/>
      <c r="B139" s="55" t="s">
        <v>449</v>
      </c>
      <c r="C139" s="55" t="s">
        <v>450</v>
      </c>
      <c r="D139" s="55" t="s">
        <v>16</v>
      </c>
      <c r="E139" s="55" t="s">
        <v>16</v>
      </c>
      <c r="F139" s="55" t="s">
        <v>16</v>
      </c>
    </row>
    <row r="140" spans="1:6" ht="10.5" customHeight="1"/>
    <row r="141" spans="1:6" ht="10.5" customHeight="1"/>
    <row r="142" spans="1:6" ht="10.5" customHeight="1">
      <c r="A142" s="86" t="s">
        <v>451</v>
      </c>
      <c r="B142" s="33" t="s">
        <v>19</v>
      </c>
      <c r="C142" s="33" t="s">
        <v>452</v>
      </c>
      <c r="D142" s="55">
        <v>1</v>
      </c>
      <c r="E142" s="55">
        <v>1</v>
      </c>
      <c r="F142" s="55">
        <v>1</v>
      </c>
    </row>
    <row r="143" spans="1:6" ht="10.5" customHeight="1">
      <c r="A143" s="86"/>
      <c r="B143" s="33" t="s">
        <v>20</v>
      </c>
      <c r="C143" s="33" t="s">
        <v>453</v>
      </c>
      <c r="D143" s="55">
        <v>1</v>
      </c>
      <c r="E143" s="55">
        <v>1</v>
      </c>
      <c r="F143" s="55">
        <v>1</v>
      </c>
    </row>
    <row r="144" spans="1:6" ht="10.5" customHeight="1">
      <c r="A144" s="86"/>
      <c r="B144" s="33" t="s">
        <v>21</v>
      </c>
      <c r="C144" s="33" t="s">
        <v>454</v>
      </c>
      <c r="D144" s="55">
        <v>1</v>
      </c>
      <c r="E144" s="55">
        <v>1</v>
      </c>
      <c r="F144" s="55">
        <v>1</v>
      </c>
    </row>
    <row r="145" spans="1:6" ht="10.5" customHeight="1">
      <c r="A145" s="86"/>
      <c r="B145" s="33" t="s">
        <v>22</v>
      </c>
      <c r="C145" s="33" t="s">
        <v>455</v>
      </c>
      <c r="D145" s="55">
        <v>1</v>
      </c>
      <c r="E145" s="55">
        <v>1</v>
      </c>
      <c r="F145" s="55">
        <v>1</v>
      </c>
    </row>
    <row r="146" spans="1:6" ht="10.5" customHeight="1">
      <c r="A146" s="86"/>
      <c r="B146" s="33" t="s">
        <v>23</v>
      </c>
      <c r="C146" s="33" t="s">
        <v>456</v>
      </c>
      <c r="D146" s="55">
        <v>2</v>
      </c>
      <c r="E146" s="55">
        <v>2</v>
      </c>
      <c r="F146" s="55">
        <v>2</v>
      </c>
    </row>
    <row r="147" spans="1:6" ht="10.5" customHeight="1">
      <c r="A147" s="86"/>
      <c r="B147" s="33" t="s">
        <v>24</v>
      </c>
      <c r="C147" s="33" t="s">
        <v>457</v>
      </c>
      <c r="D147" s="55">
        <v>1</v>
      </c>
      <c r="E147" s="55">
        <v>1</v>
      </c>
      <c r="F147" s="55">
        <v>1</v>
      </c>
    </row>
    <row r="148" spans="1:6" ht="10.5" customHeight="1"/>
    <row r="149" spans="1:6" ht="10.5" customHeight="1">
      <c r="A149" s="86" t="s">
        <v>458</v>
      </c>
      <c r="B149" s="55" t="s">
        <v>459</v>
      </c>
      <c r="C149" s="55" t="s">
        <v>460</v>
      </c>
      <c r="D149" s="55">
        <v>1</v>
      </c>
      <c r="E149" s="55">
        <v>1</v>
      </c>
      <c r="F149" s="55">
        <v>1</v>
      </c>
    </row>
    <row r="150" spans="1:6" ht="10.5" customHeight="1">
      <c r="A150" s="86"/>
      <c r="B150" s="55" t="s">
        <v>94</v>
      </c>
      <c r="C150" s="55" t="s">
        <v>461</v>
      </c>
      <c r="D150" s="55">
        <v>1</v>
      </c>
      <c r="E150" s="55">
        <v>1</v>
      </c>
      <c r="F150" s="55">
        <v>1</v>
      </c>
    </row>
    <row r="151" spans="1:6" ht="10.5" customHeight="1">
      <c r="A151" s="86"/>
      <c r="B151" s="55" t="s">
        <v>462</v>
      </c>
      <c r="C151" s="55" t="s">
        <v>463</v>
      </c>
      <c r="D151" s="55">
        <v>1</v>
      </c>
      <c r="E151" s="55">
        <v>1</v>
      </c>
      <c r="F151" s="55">
        <v>1</v>
      </c>
    </row>
    <row r="152" spans="1:6" ht="10.5" customHeight="1">
      <c r="A152" s="86"/>
      <c r="B152" s="55" t="s">
        <v>464</v>
      </c>
      <c r="C152" s="55" t="s">
        <v>465</v>
      </c>
      <c r="D152" s="55">
        <v>1</v>
      </c>
      <c r="E152" s="55">
        <v>1</v>
      </c>
      <c r="F152" s="55">
        <v>1</v>
      </c>
    </row>
    <row r="153" spans="1:6" ht="10.5" customHeight="1" thickBot="1">
      <c r="A153" s="86"/>
      <c r="B153" s="34" t="s">
        <v>95</v>
      </c>
      <c r="C153" s="55" t="s">
        <v>466</v>
      </c>
      <c r="D153" s="55" t="s">
        <v>16</v>
      </c>
      <c r="E153" s="55" t="s">
        <v>16</v>
      </c>
      <c r="F153" s="55" t="s">
        <v>16</v>
      </c>
    </row>
    <row r="154" spans="1:6" ht="10.5" customHeight="1"/>
    <row r="155" spans="1:6" ht="10.5" customHeight="1">
      <c r="A155" s="86" t="s">
        <v>467</v>
      </c>
      <c r="B155" s="59" t="s">
        <v>101</v>
      </c>
      <c r="C155" s="59" t="s">
        <v>468</v>
      </c>
      <c r="D155" s="55">
        <v>2</v>
      </c>
      <c r="E155" s="55">
        <v>2</v>
      </c>
      <c r="F155" s="55">
        <v>2</v>
      </c>
    </row>
    <row r="156" spans="1:6" ht="10.5" customHeight="1">
      <c r="A156" s="86"/>
      <c r="B156" s="59" t="s">
        <v>103</v>
      </c>
      <c r="C156" s="59" t="s">
        <v>102</v>
      </c>
      <c r="D156" s="55" t="s">
        <v>16</v>
      </c>
      <c r="E156" s="55" t="s">
        <v>16</v>
      </c>
      <c r="F156" s="55" t="s">
        <v>16</v>
      </c>
    </row>
    <row r="157" spans="1:6" ht="10.5" customHeight="1">
      <c r="A157" s="86"/>
      <c r="B157" s="59" t="s">
        <v>105</v>
      </c>
      <c r="C157" s="59" t="s">
        <v>104</v>
      </c>
      <c r="D157" s="55">
        <v>1</v>
      </c>
      <c r="E157" s="55">
        <v>2</v>
      </c>
      <c r="F157" s="55">
        <v>2</v>
      </c>
    </row>
    <row r="158" spans="1:6" ht="10.5" customHeight="1">
      <c r="A158" s="86"/>
      <c r="B158" s="59" t="s">
        <v>107</v>
      </c>
      <c r="C158" s="59" t="s">
        <v>106</v>
      </c>
      <c r="D158" s="55">
        <v>1</v>
      </c>
      <c r="E158" s="55">
        <v>1</v>
      </c>
      <c r="F158" s="55">
        <v>1</v>
      </c>
    </row>
    <row r="159" spans="1:6" ht="10.5" customHeight="1">
      <c r="A159" s="86"/>
      <c r="B159" s="59" t="s">
        <v>109</v>
      </c>
      <c r="C159" s="59" t="s">
        <v>108</v>
      </c>
      <c r="D159" s="55" t="s">
        <v>16</v>
      </c>
      <c r="E159" s="55" t="s">
        <v>16</v>
      </c>
      <c r="F159" s="55" t="s">
        <v>16</v>
      </c>
    </row>
    <row r="160" spans="1:6" ht="10.5" customHeight="1"/>
    <row r="161" spans="1:6" ht="10.5" customHeight="1">
      <c r="A161" s="85" t="s">
        <v>469</v>
      </c>
      <c r="B161" s="60" t="s">
        <v>142</v>
      </c>
      <c r="C161" s="60" t="s">
        <v>470</v>
      </c>
      <c r="D161" s="55">
        <v>2</v>
      </c>
      <c r="E161" s="55">
        <v>1</v>
      </c>
      <c r="F161" s="55">
        <v>1</v>
      </c>
    </row>
    <row r="162" spans="1:6" ht="10.5" customHeight="1">
      <c r="A162" s="85"/>
      <c r="B162" s="60" t="s">
        <v>143</v>
      </c>
      <c r="C162" s="60" t="s">
        <v>471</v>
      </c>
      <c r="D162" s="55">
        <v>2</v>
      </c>
      <c r="E162" s="55">
        <v>1</v>
      </c>
      <c r="F162" s="55">
        <v>1</v>
      </c>
    </row>
    <row r="163" spans="1:6" ht="10.5" customHeight="1">
      <c r="A163" s="85"/>
      <c r="B163" s="60" t="s">
        <v>144</v>
      </c>
      <c r="C163" s="60" t="s">
        <v>472</v>
      </c>
      <c r="D163" s="55">
        <v>2</v>
      </c>
      <c r="E163" s="55">
        <v>1</v>
      </c>
      <c r="F163" s="55">
        <v>1</v>
      </c>
    </row>
    <row r="164" spans="1:6" ht="10.5" customHeight="1">
      <c r="A164" s="85"/>
      <c r="B164" s="60" t="s">
        <v>145</v>
      </c>
      <c r="C164" s="60" t="s">
        <v>473</v>
      </c>
      <c r="D164" s="55">
        <v>2</v>
      </c>
      <c r="E164" s="55">
        <v>1</v>
      </c>
      <c r="F164" s="55">
        <v>1</v>
      </c>
    </row>
    <row r="165" spans="1:6" ht="10.5" customHeight="1">
      <c r="A165" s="85"/>
      <c r="B165" s="60" t="s">
        <v>146</v>
      </c>
      <c r="C165" s="60" t="s">
        <v>147</v>
      </c>
      <c r="D165" s="55">
        <v>1</v>
      </c>
      <c r="E165" s="55" t="s">
        <v>16</v>
      </c>
      <c r="F165" s="55" t="s">
        <v>16</v>
      </c>
    </row>
    <row r="166" spans="1:6" ht="10.5" customHeight="1">
      <c r="A166" s="85"/>
      <c r="B166" s="60" t="s">
        <v>148</v>
      </c>
      <c r="C166" s="60" t="s">
        <v>149</v>
      </c>
      <c r="D166" s="55">
        <v>1</v>
      </c>
      <c r="E166" s="55" t="s">
        <v>16</v>
      </c>
      <c r="F166" s="55" t="s">
        <v>16</v>
      </c>
    </row>
    <row r="167" spans="1:6" ht="10.5" customHeight="1">
      <c r="A167" s="85"/>
      <c r="B167" s="60" t="s">
        <v>150</v>
      </c>
      <c r="C167" s="60" t="s">
        <v>151</v>
      </c>
      <c r="D167" s="55">
        <v>1</v>
      </c>
      <c r="E167" s="55" t="s">
        <v>16</v>
      </c>
      <c r="F167" s="55" t="s">
        <v>16</v>
      </c>
    </row>
    <row r="168" spans="1:6" ht="10.5" customHeight="1">
      <c r="A168" s="85"/>
      <c r="B168" s="60" t="s">
        <v>137</v>
      </c>
      <c r="C168" s="60" t="s">
        <v>474</v>
      </c>
      <c r="D168" s="55" t="s">
        <v>16</v>
      </c>
      <c r="E168" s="55" t="s">
        <v>16</v>
      </c>
      <c r="F168" s="55" t="s">
        <v>16</v>
      </c>
    </row>
    <row r="169" spans="1:6" ht="10.5" customHeight="1">
      <c r="A169" s="85"/>
      <c r="B169" s="60" t="s">
        <v>138</v>
      </c>
      <c r="C169" s="60" t="s">
        <v>475</v>
      </c>
      <c r="D169" s="55">
        <v>1</v>
      </c>
      <c r="E169" s="55" t="s">
        <v>16</v>
      </c>
      <c r="F169" s="55">
        <v>1</v>
      </c>
    </row>
    <row r="170" spans="1:6" ht="10.5" customHeight="1">
      <c r="A170" s="85"/>
      <c r="B170" s="60" t="s">
        <v>139</v>
      </c>
      <c r="C170" s="60" t="s">
        <v>476</v>
      </c>
      <c r="D170" s="55">
        <v>1</v>
      </c>
      <c r="E170" s="55" t="s">
        <v>16</v>
      </c>
      <c r="F170" s="55">
        <v>1</v>
      </c>
    </row>
    <row r="171" spans="1:6" ht="10.5" customHeight="1">
      <c r="A171" s="85"/>
      <c r="B171" s="60" t="s">
        <v>140</v>
      </c>
      <c r="C171" s="60" t="s">
        <v>477</v>
      </c>
      <c r="D171" s="55">
        <v>1</v>
      </c>
      <c r="E171" s="55" t="s">
        <v>16</v>
      </c>
      <c r="F171" s="55">
        <v>1</v>
      </c>
    </row>
    <row r="172" spans="1:6" ht="10.5" customHeight="1">
      <c r="A172" s="85"/>
      <c r="B172" s="60" t="s">
        <v>141</v>
      </c>
      <c r="C172" s="60" t="s">
        <v>478</v>
      </c>
      <c r="D172" s="55">
        <v>1</v>
      </c>
      <c r="E172" s="55" t="s">
        <v>16</v>
      </c>
      <c r="F172" s="55" t="s">
        <v>16</v>
      </c>
    </row>
    <row r="173" spans="1:6" ht="10.5" customHeight="1"/>
    <row r="174" spans="1:6" ht="10.5" customHeight="1">
      <c r="A174" s="85" t="s">
        <v>479</v>
      </c>
      <c r="B174" s="59" t="s">
        <v>110</v>
      </c>
      <c r="C174" s="59" t="s">
        <v>111</v>
      </c>
      <c r="D174" s="55">
        <v>3</v>
      </c>
      <c r="E174" s="55">
        <v>2</v>
      </c>
      <c r="F174" s="55">
        <v>1</v>
      </c>
    </row>
    <row r="175" spans="1:6" ht="10.5" customHeight="1">
      <c r="A175" s="85"/>
      <c r="B175" s="59" t="s">
        <v>112</v>
      </c>
      <c r="C175" s="59" t="s">
        <v>113</v>
      </c>
      <c r="D175" s="55">
        <v>3</v>
      </c>
      <c r="E175" s="55">
        <v>2</v>
      </c>
      <c r="F175" s="55">
        <v>1</v>
      </c>
    </row>
    <row r="176" spans="1:6" ht="10.5" customHeight="1">
      <c r="A176" s="85"/>
      <c r="B176" s="59" t="s">
        <v>114</v>
      </c>
      <c r="C176" s="59" t="s">
        <v>115</v>
      </c>
      <c r="D176" s="55">
        <v>3</v>
      </c>
      <c r="E176" s="55">
        <v>2</v>
      </c>
      <c r="F176" s="55">
        <v>1</v>
      </c>
    </row>
    <row r="177" spans="1:6" ht="10.5" customHeight="1">
      <c r="A177" s="85"/>
      <c r="B177" s="59" t="s">
        <v>116</v>
      </c>
      <c r="C177" s="59" t="s">
        <v>117</v>
      </c>
      <c r="D177" s="55">
        <v>1</v>
      </c>
      <c r="E177" s="55">
        <v>1</v>
      </c>
      <c r="F177" s="55">
        <v>1</v>
      </c>
    </row>
    <row r="178" spans="1:6" ht="10.5" customHeight="1">
      <c r="A178" s="85"/>
      <c r="B178" s="59" t="s">
        <v>118</v>
      </c>
      <c r="C178" s="59" t="s">
        <v>119</v>
      </c>
      <c r="D178" s="55">
        <v>3</v>
      </c>
      <c r="E178" s="55">
        <v>2</v>
      </c>
      <c r="F178" s="55">
        <v>1</v>
      </c>
    </row>
    <row r="179" spans="1:6" ht="10.5" customHeight="1">
      <c r="A179" s="85"/>
      <c r="B179" s="59" t="s">
        <v>120</v>
      </c>
      <c r="C179" s="59" t="s">
        <v>121</v>
      </c>
      <c r="D179" s="55">
        <v>3</v>
      </c>
      <c r="E179" s="55">
        <v>2</v>
      </c>
      <c r="F179" s="55">
        <v>1</v>
      </c>
    </row>
    <row r="180" spans="1:6" ht="10.5" customHeight="1">
      <c r="A180" s="85"/>
      <c r="B180" s="59" t="s">
        <v>122</v>
      </c>
      <c r="C180" s="59" t="s">
        <v>123</v>
      </c>
      <c r="D180" s="55">
        <v>3</v>
      </c>
      <c r="E180" s="55">
        <v>2</v>
      </c>
      <c r="F180" s="55">
        <v>1</v>
      </c>
    </row>
    <row r="181" spans="1:6" ht="10.5" customHeight="1">
      <c r="A181" s="85"/>
      <c r="B181" s="59" t="s">
        <v>124</v>
      </c>
      <c r="C181" s="59" t="s">
        <v>125</v>
      </c>
      <c r="D181" s="55">
        <v>3</v>
      </c>
      <c r="E181" s="55">
        <v>2</v>
      </c>
      <c r="F181" s="55">
        <v>1</v>
      </c>
    </row>
    <row r="182" spans="1:6" ht="10.5" customHeight="1">
      <c r="A182" s="85"/>
      <c r="B182" s="59" t="s">
        <v>25</v>
      </c>
      <c r="C182" s="59" t="s">
        <v>126</v>
      </c>
      <c r="D182" s="55">
        <v>1</v>
      </c>
      <c r="E182" s="55">
        <v>1</v>
      </c>
      <c r="F182" s="55">
        <v>1</v>
      </c>
    </row>
    <row r="183" spans="1:6" ht="10.5" customHeight="1">
      <c r="A183" s="85"/>
      <c r="B183" s="59" t="s">
        <v>26</v>
      </c>
      <c r="C183" s="59" t="s">
        <v>127</v>
      </c>
      <c r="D183" s="55">
        <v>1</v>
      </c>
      <c r="E183" s="55">
        <v>1</v>
      </c>
      <c r="F183" s="55">
        <v>1</v>
      </c>
    </row>
    <row r="184" spans="1:6" ht="10.5" customHeight="1">
      <c r="A184" s="85"/>
      <c r="B184" s="59" t="s">
        <v>27</v>
      </c>
      <c r="C184" s="59" t="s">
        <v>128</v>
      </c>
      <c r="D184" s="55" t="s">
        <v>16</v>
      </c>
      <c r="E184" s="55" t="s">
        <v>16</v>
      </c>
      <c r="F184" s="55" t="s">
        <v>16</v>
      </c>
    </row>
    <row r="185" spans="1:6" ht="10.5" customHeight="1">
      <c r="A185" s="85"/>
      <c r="B185" s="59" t="s">
        <v>28</v>
      </c>
      <c r="C185" s="59" t="s">
        <v>129</v>
      </c>
      <c r="D185" s="55">
        <v>1</v>
      </c>
      <c r="E185" s="55">
        <v>1</v>
      </c>
      <c r="F185" s="55">
        <v>1</v>
      </c>
    </row>
    <row r="186" spans="1:6" ht="10.5" customHeight="1">
      <c r="A186" s="85"/>
      <c r="B186" s="59" t="s">
        <v>29</v>
      </c>
      <c r="C186" s="59" t="s">
        <v>130</v>
      </c>
      <c r="D186" s="55">
        <v>1</v>
      </c>
      <c r="E186" s="55">
        <v>1</v>
      </c>
      <c r="F186" s="55">
        <v>1</v>
      </c>
    </row>
    <row r="187" spans="1:6" ht="10.5" customHeight="1">
      <c r="A187" s="85"/>
      <c r="B187" s="59" t="s">
        <v>30</v>
      </c>
      <c r="C187" s="59" t="s">
        <v>131</v>
      </c>
      <c r="D187" s="55" t="s">
        <v>16</v>
      </c>
      <c r="E187" s="55" t="s">
        <v>16</v>
      </c>
      <c r="F187" s="55" t="s">
        <v>16</v>
      </c>
    </row>
    <row r="188" spans="1:6" ht="10.5" customHeight="1">
      <c r="A188" s="85"/>
      <c r="B188" s="59" t="s">
        <v>31</v>
      </c>
      <c r="C188" s="59" t="s">
        <v>132</v>
      </c>
      <c r="D188" s="55">
        <v>1</v>
      </c>
      <c r="E188" s="55">
        <v>1</v>
      </c>
      <c r="F188" s="55">
        <v>1</v>
      </c>
    </row>
    <row r="189" spans="1:6" ht="10.5" customHeight="1">
      <c r="A189" s="85"/>
      <c r="B189" s="59" t="s">
        <v>32</v>
      </c>
      <c r="C189" s="59" t="s">
        <v>133</v>
      </c>
      <c r="D189" s="55">
        <v>1</v>
      </c>
      <c r="E189" s="55">
        <v>1</v>
      </c>
      <c r="F189" s="55">
        <v>1</v>
      </c>
    </row>
    <row r="190" spans="1:6" ht="10.5" customHeight="1" thickBot="1"/>
    <row r="191" spans="1:6" ht="10.5" customHeight="1" thickTop="1">
      <c r="A191" s="86" t="s">
        <v>134</v>
      </c>
      <c r="B191" s="55" t="s">
        <v>480</v>
      </c>
      <c r="C191" s="56" t="s">
        <v>481</v>
      </c>
      <c r="D191" s="55">
        <v>1</v>
      </c>
      <c r="E191" s="55">
        <v>1</v>
      </c>
      <c r="F191" s="55">
        <v>1</v>
      </c>
    </row>
    <row r="192" spans="1:6" ht="10.5" customHeight="1">
      <c r="A192" s="86"/>
      <c r="B192" s="55" t="s">
        <v>482</v>
      </c>
      <c r="C192" s="55" t="s">
        <v>483</v>
      </c>
      <c r="D192" s="55">
        <v>1</v>
      </c>
      <c r="E192" s="55">
        <v>1</v>
      </c>
      <c r="F192" s="55">
        <v>1</v>
      </c>
    </row>
    <row r="193" spans="1:6" ht="10.5" customHeight="1">
      <c r="A193" s="86"/>
      <c r="B193" s="55" t="s">
        <v>484</v>
      </c>
      <c r="C193" s="55" t="s">
        <v>485</v>
      </c>
      <c r="D193" s="55">
        <v>1</v>
      </c>
      <c r="E193" s="55">
        <v>1</v>
      </c>
      <c r="F193" s="55">
        <v>1</v>
      </c>
    </row>
    <row r="194" spans="1:6" ht="10.5" customHeight="1">
      <c r="A194" s="86"/>
      <c r="B194" s="55" t="s">
        <v>486</v>
      </c>
      <c r="C194" s="55" t="s">
        <v>487</v>
      </c>
      <c r="D194" s="55" t="s">
        <v>16</v>
      </c>
      <c r="E194" s="55" t="s">
        <v>16</v>
      </c>
      <c r="F194" s="55" t="s">
        <v>16</v>
      </c>
    </row>
    <row r="195" spans="1:6" ht="10.5" customHeight="1">
      <c r="A195" s="86"/>
      <c r="B195" s="55" t="s">
        <v>488</v>
      </c>
      <c r="C195" s="55" t="s">
        <v>489</v>
      </c>
      <c r="D195" s="55" t="s">
        <v>16</v>
      </c>
      <c r="E195" s="55" t="s">
        <v>16</v>
      </c>
      <c r="F195" s="55" t="s">
        <v>16</v>
      </c>
    </row>
    <row r="196" spans="1:6" ht="10.5" customHeight="1">
      <c r="A196" s="86"/>
      <c r="B196" s="55" t="s">
        <v>490</v>
      </c>
      <c r="C196" s="55" t="s">
        <v>491</v>
      </c>
      <c r="D196" s="55" t="s">
        <v>16</v>
      </c>
      <c r="E196" s="55" t="s">
        <v>16</v>
      </c>
      <c r="F196" s="55" t="s">
        <v>16</v>
      </c>
    </row>
    <row r="197" spans="1:6" ht="10.5" customHeight="1">
      <c r="A197" s="86"/>
      <c r="B197" s="55" t="s">
        <v>492</v>
      </c>
      <c r="C197" s="55" t="s">
        <v>493</v>
      </c>
      <c r="D197" s="55" t="s">
        <v>16</v>
      </c>
      <c r="E197" s="55" t="s">
        <v>16</v>
      </c>
      <c r="F197" s="55" t="s">
        <v>16</v>
      </c>
    </row>
    <row r="198" spans="1:6" ht="10.5" customHeight="1" thickBot="1">
      <c r="A198" s="86"/>
      <c r="B198" s="55" t="s">
        <v>494</v>
      </c>
      <c r="C198" s="57" t="s">
        <v>495</v>
      </c>
      <c r="D198" s="55" t="s">
        <v>16</v>
      </c>
      <c r="E198" s="55" t="s">
        <v>16</v>
      </c>
      <c r="F198" s="55" t="s">
        <v>16</v>
      </c>
    </row>
    <row r="199" spans="1:6" ht="10.5" customHeight="1" thickTop="1">
      <c r="A199" s="86"/>
      <c r="B199" s="55" t="s">
        <v>496</v>
      </c>
      <c r="C199" s="56" t="s">
        <v>541</v>
      </c>
      <c r="D199" s="55" t="s">
        <v>16</v>
      </c>
      <c r="E199" s="55" t="s">
        <v>16</v>
      </c>
      <c r="F199" s="55" t="s">
        <v>16</v>
      </c>
    </row>
    <row r="200" spans="1:6" ht="10.5" customHeight="1">
      <c r="A200" s="86"/>
      <c r="B200" s="55" t="s">
        <v>497</v>
      </c>
      <c r="C200" s="58" t="s">
        <v>542</v>
      </c>
      <c r="D200" s="55" t="s">
        <v>16</v>
      </c>
      <c r="E200" s="55" t="s">
        <v>16</v>
      </c>
      <c r="F200" s="55" t="s">
        <v>16</v>
      </c>
    </row>
    <row r="201" spans="1:6" ht="10.5" customHeight="1">
      <c r="A201" s="86"/>
      <c r="B201" s="55" t="s">
        <v>498</v>
      </c>
      <c r="C201" s="58" t="s">
        <v>543</v>
      </c>
      <c r="D201" s="55" t="s">
        <v>16</v>
      </c>
      <c r="E201" s="55" t="s">
        <v>16</v>
      </c>
      <c r="F201" s="55" t="s">
        <v>16</v>
      </c>
    </row>
    <row r="202" spans="1:6" ht="10.5" customHeight="1">
      <c r="A202" s="86"/>
      <c r="B202" s="55" t="s">
        <v>499</v>
      </c>
      <c r="C202" s="55" t="s">
        <v>500</v>
      </c>
      <c r="D202" s="55" t="s">
        <v>16</v>
      </c>
      <c r="E202" s="55" t="s">
        <v>16</v>
      </c>
      <c r="F202" s="55" t="s">
        <v>16</v>
      </c>
    </row>
    <row r="203" spans="1:6" ht="10.5" customHeight="1">
      <c r="A203" s="86"/>
      <c r="B203" s="55" t="s">
        <v>501</v>
      </c>
      <c r="C203" s="58" t="s">
        <v>502</v>
      </c>
      <c r="D203" s="55" t="s">
        <v>16</v>
      </c>
      <c r="E203" s="55" t="s">
        <v>16</v>
      </c>
      <c r="F203" s="55" t="s">
        <v>16</v>
      </c>
    </row>
    <row r="204" spans="1:6" ht="10.5" customHeight="1">
      <c r="A204" s="86"/>
      <c r="B204" s="55" t="s">
        <v>135</v>
      </c>
      <c r="C204" s="55" t="s">
        <v>503</v>
      </c>
      <c r="D204" s="55">
        <v>2</v>
      </c>
      <c r="E204" s="55">
        <v>2</v>
      </c>
      <c r="F204" s="55">
        <v>2</v>
      </c>
    </row>
    <row r="205" spans="1:6" ht="10.5" customHeight="1">
      <c r="A205" s="86"/>
      <c r="B205" s="55" t="s">
        <v>504</v>
      </c>
      <c r="C205" s="55" t="s">
        <v>505</v>
      </c>
      <c r="D205" s="55">
        <v>1</v>
      </c>
      <c r="E205" s="55">
        <v>1</v>
      </c>
      <c r="F205" s="55">
        <v>1</v>
      </c>
    </row>
    <row r="206" spans="1:6" ht="10.5" customHeight="1">
      <c r="A206" s="86"/>
      <c r="B206" s="55" t="s">
        <v>506</v>
      </c>
      <c r="C206" s="55" t="s">
        <v>507</v>
      </c>
      <c r="D206" s="55" t="s">
        <v>16</v>
      </c>
      <c r="E206" s="55" t="s">
        <v>16</v>
      </c>
      <c r="F206" s="55" t="s">
        <v>16</v>
      </c>
    </row>
    <row r="207" spans="1:6" ht="10.5" customHeight="1" thickBot="1">
      <c r="A207" s="86"/>
      <c r="B207" s="55" t="s">
        <v>508</v>
      </c>
      <c r="C207" s="57" t="s">
        <v>509</v>
      </c>
      <c r="D207" s="55" t="s">
        <v>16</v>
      </c>
      <c r="E207" s="55" t="s">
        <v>16</v>
      </c>
      <c r="F207" s="55" t="s">
        <v>16</v>
      </c>
    </row>
    <row r="208" spans="1:6" ht="10.5" customHeight="1" thickTop="1">
      <c r="A208" s="86"/>
      <c r="B208" s="55" t="s">
        <v>510</v>
      </c>
      <c r="C208" s="55" t="s">
        <v>511</v>
      </c>
      <c r="D208" s="55" t="s">
        <v>16</v>
      </c>
      <c r="E208" s="55" t="s">
        <v>16</v>
      </c>
      <c r="F208" s="55" t="s">
        <v>16</v>
      </c>
    </row>
    <row r="209" spans="1:6" ht="10.5" customHeight="1">
      <c r="A209" s="86"/>
      <c r="B209" s="55" t="s">
        <v>512</v>
      </c>
      <c r="C209" s="58" t="s">
        <v>544</v>
      </c>
      <c r="D209" s="55" t="s">
        <v>16</v>
      </c>
      <c r="E209" s="55" t="s">
        <v>16</v>
      </c>
      <c r="F209" s="55" t="s">
        <v>16</v>
      </c>
    </row>
    <row r="210" spans="1:6" ht="10.5" customHeight="1">
      <c r="A210" s="86"/>
      <c r="B210" s="55" t="s">
        <v>513</v>
      </c>
      <c r="C210" s="55" t="s">
        <v>514</v>
      </c>
      <c r="D210" s="55">
        <v>1</v>
      </c>
      <c r="E210" s="55">
        <v>1</v>
      </c>
      <c r="F210" s="55">
        <v>2</v>
      </c>
    </row>
    <row r="211" spans="1:6" ht="10.5" customHeight="1">
      <c r="A211" s="86"/>
      <c r="B211" s="55" t="s">
        <v>515</v>
      </c>
      <c r="C211" s="58" t="s">
        <v>516</v>
      </c>
      <c r="D211" s="55">
        <v>1</v>
      </c>
      <c r="E211" s="55">
        <v>1</v>
      </c>
      <c r="F211" s="55">
        <v>1</v>
      </c>
    </row>
    <row r="212" spans="1:6" ht="10.5" customHeight="1" thickBot="1">
      <c r="A212" s="86"/>
      <c r="B212" s="55" t="s">
        <v>517</v>
      </c>
      <c r="C212" s="55" t="s">
        <v>518</v>
      </c>
      <c r="D212" s="55" t="s">
        <v>16</v>
      </c>
      <c r="E212" s="55" t="s">
        <v>16</v>
      </c>
      <c r="F212" s="55" t="s">
        <v>16</v>
      </c>
    </row>
    <row r="213" spans="1:6" ht="10.5" customHeight="1" thickTop="1">
      <c r="A213" s="86"/>
      <c r="B213" s="55" t="s">
        <v>295</v>
      </c>
      <c r="C213" s="56" t="s">
        <v>545</v>
      </c>
      <c r="D213" s="55">
        <v>1</v>
      </c>
      <c r="E213" s="55">
        <v>2</v>
      </c>
      <c r="F213" s="55">
        <v>1</v>
      </c>
    </row>
    <row r="214" spans="1:6" ht="10.5" customHeight="1">
      <c r="A214" s="86"/>
      <c r="B214" s="55" t="s">
        <v>296</v>
      </c>
      <c r="C214" s="58" t="s">
        <v>297</v>
      </c>
      <c r="D214" s="55">
        <v>2</v>
      </c>
      <c r="E214" s="55">
        <v>2</v>
      </c>
      <c r="F214" s="55">
        <v>1</v>
      </c>
    </row>
    <row r="215" spans="1:6" ht="10.5" customHeight="1">
      <c r="A215" s="86"/>
      <c r="B215" s="55" t="s">
        <v>298</v>
      </c>
      <c r="C215" s="58" t="s">
        <v>299</v>
      </c>
      <c r="D215" s="55">
        <v>1</v>
      </c>
      <c r="E215" s="55">
        <v>2</v>
      </c>
      <c r="F215" s="55">
        <v>1</v>
      </c>
    </row>
    <row r="216" spans="1:6" ht="10.5" customHeight="1">
      <c r="A216" s="86"/>
      <c r="B216" s="55" t="s">
        <v>519</v>
      </c>
      <c r="C216" s="55" t="s">
        <v>520</v>
      </c>
      <c r="D216" s="55" t="s">
        <v>16</v>
      </c>
      <c r="E216" s="55" t="s">
        <v>16</v>
      </c>
      <c r="F216" s="55" t="s">
        <v>16</v>
      </c>
    </row>
  </sheetData>
  <mergeCells count="15">
    <mergeCell ref="A55:A94"/>
    <mergeCell ref="A3:A14"/>
    <mergeCell ref="A16:A19"/>
    <mergeCell ref="A21:A28"/>
    <mergeCell ref="A30:A39"/>
    <mergeCell ref="A41:A45"/>
    <mergeCell ref="A47:A53"/>
    <mergeCell ref="A174:A189"/>
    <mergeCell ref="A191:A216"/>
    <mergeCell ref="A96:A107"/>
    <mergeCell ref="A109:A139"/>
    <mergeCell ref="A142:A147"/>
    <mergeCell ref="A149:A153"/>
    <mergeCell ref="A155:A159"/>
    <mergeCell ref="A161:A172"/>
  </mergeCells>
  <phoneticPr fontId="8" type="noConversion"/>
  <conditionalFormatting sqref="B174:B189">
    <cfRule type="duplicateValues" dxfId="1" priority="1"/>
  </conditionalFormatting>
  <conditionalFormatting sqref="B191:B215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46"/>
  <sheetViews>
    <sheetView zoomScaleNormal="100" workbookViewId="0">
      <selection activeCell="C11" sqref="C11"/>
    </sheetView>
  </sheetViews>
  <sheetFormatPr defaultColWidth="10.7265625" defaultRowHeight="13"/>
  <cols>
    <col min="1" max="1" width="33.453125" style="1" customWidth="1"/>
    <col min="2" max="2" width="56.453125" style="1" customWidth="1"/>
    <col min="3" max="3" width="68.6328125" style="1" customWidth="1"/>
    <col min="4" max="4" width="38.08984375" style="1" customWidth="1"/>
    <col min="5" max="16384" width="10.7265625" style="1"/>
  </cols>
  <sheetData>
    <row r="1" spans="1:4" ht="21" customHeight="1" thickBot="1">
      <c r="A1" s="41" t="s">
        <v>617</v>
      </c>
    </row>
    <row r="2" spans="1:4" ht="13.5" thickBot="1">
      <c r="A2" s="61" t="s">
        <v>33</v>
      </c>
      <c r="B2" s="61" t="s">
        <v>34</v>
      </c>
    </row>
    <row r="3" spans="1:4" ht="14.5">
      <c r="A3" s="62" t="s">
        <v>261</v>
      </c>
      <c r="B3" s="62" t="s">
        <v>152</v>
      </c>
      <c r="C3"/>
      <c r="D3"/>
    </row>
    <row r="4" spans="1:4" ht="14.5">
      <c r="A4" s="62" t="s">
        <v>262</v>
      </c>
      <c r="B4" s="62" t="s">
        <v>153</v>
      </c>
      <c r="C4"/>
      <c r="D4"/>
    </row>
    <row r="5" spans="1:4" ht="14.5">
      <c r="A5" s="62" t="s">
        <v>263</v>
      </c>
      <c r="B5" s="62" t="s">
        <v>154</v>
      </c>
      <c r="C5"/>
      <c r="D5"/>
    </row>
    <row r="6" spans="1:4" ht="14.5">
      <c r="A6" s="62" t="s">
        <v>264</v>
      </c>
      <c r="B6" s="62" t="s">
        <v>155</v>
      </c>
      <c r="C6"/>
      <c r="D6"/>
    </row>
    <row r="7" spans="1:4" ht="14.5">
      <c r="A7" s="62" t="s">
        <v>265</v>
      </c>
      <c r="B7" s="62" t="s">
        <v>156</v>
      </c>
      <c r="C7"/>
      <c r="D7"/>
    </row>
    <row r="8" spans="1:4" ht="14.5">
      <c r="A8" s="62" t="s">
        <v>266</v>
      </c>
      <c r="B8" s="62" t="s">
        <v>157</v>
      </c>
      <c r="C8"/>
      <c r="D8"/>
    </row>
    <row r="9" spans="1:4" ht="14.5">
      <c r="A9" s="62" t="s">
        <v>267</v>
      </c>
      <c r="B9" s="62" t="s">
        <v>158</v>
      </c>
      <c r="C9"/>
      <c r="D9"/>
    </row>
    <row r="10" spans="1:4" ht="14.5">
      <c r="A10" s="62" t="s">
        <v>268</v>
      </c>
      <c r="B10" s="62" t="s">
        <v>159</v>
      </c>
      <c r="C10"/>
      <c r="D10"/>
    </row>
    <row r="11" spans="1:4" ht="14.5">
      <c r="A11" s="62" t="s">
        <v>269</v>
      </c>
      <c r="B11" s="62" t="s">
        <v>160</v>
      </c>
      <c r="C11"/>
      <c r="D11"/>
    </row>
    <row r="12" spans="1:4" ht="14.5">
      <c r="A12" s="62" t="s">
        <v>270</v>
      </c>
      <c r="B12" s="62" t="s">
        <v>161</v>
      </c>
      <c r="C12"/>
      <c r="D12"/>
    </row>
    <row r="13" spans="1:4" ht="14.5">
      <c r="A13" s="62" t="s">
        <v>271</v>
      </c>
      <c r="B13" s="62" t="s">
        <v>162</v>
      </c>
      <c r="C13"/>
      <c r="D13"/>
    </row>
    <row r="14" spans="1:4" ht="14.5">
      <c r="A14" s="62" t="s">
        <v>272</v>
      </c>
      <c r="B14" s="62" t="s">
        <v>163</v>
      </c>
      <c r="C14"/>
      <c r="D14"/>
    </row>
    <row r="15" spans="1:4" ht="14.5">
      <c r="A15" s="62" t="s">
        <v>273</v>
      </c>
      <c r="B15" s="62" t="s">
        <v>164</v>
      </c>
      <c r="C15"/>
      <c r="D15"/>
    </row>
    <row r="16" spans="1:4" ht="14.5">
      <c r="A16" s="62" t="s">
        <v>274</v>
      </c>
      <c r="B16" s="62" t="s">
        <v>165</v>
      </c>
      <c r="C16"/>
      <c r="D16"/>
    </row>
    <row r="17" spans="1:4" ht="14.5">
      <c r="A17" s="62" t="s">
        <v>275</v>
      </c>
      <c r="B17" s="62" t="s">
        <v>166</v>
      </c>
      <c r="C17"/>
      <c r="D17"/>
    </row>
    <row r="18" spans="1:4" ht="14.5">
      <c r="A18" s="62" t="s">
        <v>276</v>
      </c>
      <c r="B18" s="62" t="s">
        <v>167</v>
      </c>
      <c r="C18"/>
      <c r="D18"/>
    </row>
    <row r="19" spans="1:4" ht="14.5">
      <c r="A19" s="62" t="s">
        <v>277</v>
      </c>
      <c r="B19" s="62" t="s">
        <v>168</v>
      </c>
      <c r="C19"/>
      <c r="D19"/>
    </row>
    <row r="20" spans="1:4" ht="14.5">
      <c r="A20" s="62" t="s">
        <v>278</v>
      </c>
      <c r="B20" s="62" t="s">
        <v>169</v>
      </c>
      <c r="C20"/>
      <c r="D20"/>
    </row>
    <row r="21" spans="1:4" ht="14.5">
      <c r="A21" s="62" t="s">
        <v>279</v>
      </c>
      <c r="B21" s="62" t="s">
        <v>170</v>
      </c>
      <c r="C21"/>
      <c r="D21"/>
    </row>
    <row r="22" spans="1:4" ht="14.5">
      <c r="A22" s="62" t="s">
        <v>280</v>
      </c>
      <c r="B22" s="62" t="s">
        <v>171</v>
      </c>
      <c r="C22"/>
      <c r="D22"/>
    </row>
    <row r="23" spans="1:4" ht="14.5">
      <c r="A23" s="62" t="s">
        <v>281</v>
      </c>
      <c r="B23" s="62" t="s">
        <v>172</v>
      </c>
      <c r="C23"/>
      <c r="D23"/>
    </row>
    <row r="24" spans="1:4" ht="14.5">
      <c r="A24" s="62" t="s">
        <v>282</v>
      </c>
      <c r="B24" s="62" t="s">
        <v>173</v>
      </c>
      <c r="C24"/>
      <c r="D24"/>
    </row>
    <row r="25" spans="1:4" ht="14.5">
      <c r="A25" s="62" t="s">
        <v>283</v>
      </c>
      <c r="B25" s="62" t="s">
        <v>174</v>
      </c>
      <c r="C25"/>
      <c r="D25"/>
    </row>
    <row r="26" spans="1:4" ht="14.5">
      <c r="A26" s="62" t="s">
        <v>284</v>
      </c>
      <c r="B26" s="62" t="s">
        <v>175</v>
      </c>
      <c r="C26"/>
      <c r="D26"/>
    </row>
    <row r="27" spans="1:4" ht="14.5">
      <c r="A27" s="62" t="s">
        <v>285</v>
      </c>
      <c r="B27" s="62" t="s">
        <v>176</v>
      </c>
      <c r="C27"/>
      <c r="D27"/>
    </row>
    <row r="28" spans="1:4" ht="14.5">
      <c r="A28" s="62" t="s">
        <v>286</v>
      </c>
      <c r="B28" s="62" t="s">
        <v>177</v>
      </c>
      <c r="C28"/>
      <c r="D28"/>
    </row>
    <row r="29" spans="1:4" ht="14.5">
      <c r="A29" s="62" t="s">
        <v>287</v>
      </c>
      <c r="B29" s="62" t="s">
        <v>178</v>
      </c>
      <c r="C29"/>
      <c r="D29"/>
    </row>
    <row r="30" spans="1:4" ht="14.5">
      <c r="A30" s="62" t="s">
        <v>288</v>
      </c>
      <c r="B30" s="62" t="s">
        <v>179</v>
      </c>
      <c r="C30"/>
      <c r="D30"/>
    </row>
    <row r="31" spans="1:4" ht="14.5">
      <c r="A31" s="62" t="s">
        <v>289</v>
      </c>
      <c r="B31" s="62" t="s">
        <v>180</v>
      </c>
      <c r="C31"/>
      <c r="D31"/>
    </row>
    <row r="32" spans="1:4" ht="15" thickBot="1">
      <c r="A32" s="63" t="s">
        <v>290</v>
      </c>
      <c r="B32" s="63" t="s">
        <v>181</v>
      </c>
      <c r="C32"/>
      <c r="D32"/>
    </row>
    <row r="33" spans="2:3">
      <c r="B33" s="5"/>
      <c r="C33" s="5"/>
    </row>
    <row r="34" spans="2:3">
      <c r="B34" s="5"/>
      <c r="C34" s="5"/>
    </row>
    <row r="35" spans="2:3">
      <c r="B35" s="5"/>
      <c r="C35" s="5"/>
    </row>
    <row r="36" spans="2:3">
      <c r="B36" s="5"/>
      <c r="C36" s="5"/>
    </row>
    <row r="37" spans="2:3">
      <c r="B37" s="5"/>
      <c r="C37" s="5"/>
    </row>
    <row r="38" spans="2:3">
      <c r="B38" s="5"/>
      <c r="C38" s="5"/>
    </row>
    <row r="39" spans="2:3">
      <c r="B39" s="5"/>
      <c r="C39" s="5"/>
    </row>
    <row r="40" spans="2:3">
      <c r="B40" s="5"/>
      <c r="C40" s="5"/>
    </row>
    <row r="41" spans="2:3">
      <c r="B41" s="5"/>
      <c r="C41" s="5"/>
    </row>
    <row r="42" spans="2:3">
      <c r="B42" s="5"/>
      <c r="C42" s="5"/>
    </row>
    <row r="43" spans="2:3">
      <c r="B43" s="5"/>
      <c r="C43" s="5"/>
    </row>
    <row r="44" spans="2:3">
      <c r="B44" s="5"/>
      <c r="C44" s="5"/>
    </row>
    <row r="45" spans="2:3">
      <c r="B45" s="5"/>
      <c r="C45" s="5"/>
    </row>
    <row r="46" spans="2:3">
      <c r="B46" s="6"/>
      <c r="C46" s="6"/>
    </row>
  </sheetData>
  <phoneticPr fontId="9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-overview</vt:lpstr>
      <vt:lpstr>Table S1</vt:lpstr>
      <vt:lpstr>Table_S2</vt:lpstr>
      <vt:lpstr>Table_S3</vt:lpstr>
      <vt:lpstr>Table_S4</vt:lpstr>
      <vt:lpstr>Table_S5 </vt:lpstr>
      <vt:lpstr>Table_S6</vt:lpstr>
      <vt:lpstr>Table_S7</vt:lpstr>
      <vt:lpstr>Table_S8 </vt:lpstr>
      <vt:lpstr>Table_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cj</dc:creator>
  <cp:lastModifiedBy>Abigail Rassette</cp:lastModifiedBy>
  <dcterms:created xsi:type="dcterms:W3CDTF">2020-11-19T07:04:00Z</dcterms:created>
  <dcterms:modified xsi:type="dcterms:W3CDTF">2023-01-27T07:1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